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1.xml" ContentType="application/vnd.openxmlformats-officedocument.drawingml.chart+xml"/>
  <Override PartName="/xl/charts/chart10.xml" ContentType="application/vnd.openxmlformats-officedocument.drawingml.chart+xml"/>
  <Override PartName="/xl/charts/chart9.xml" ContentType="application/vnd.openxmlformats-officedocument.drawingml.chart+xml"/>
  <Override PartName="/xl/charts/chart8.xml" ContentType="application/vnd.openxmlformats-officedocument.drawingml.chart+xml"/>
  <Override PartName="/xl/charts/chart7.xml" ContentType="application/vnd.openxmlformats-officedocument.drawingml.chart+xml"/>
  <Override PartName="/xl/charts/chart6.xml" ContentType="application/vnd.openxmlformats-officedocument.drawingml.chart+xml"/>
  <Override PartName="/xl/charts/chart5.xml" ContentType="application/vnd.openxmlformats-officedocument.drawingml.chart+xml"/>
  <Override PartName="/xl/charts/chart4.xml" ContentType="application/vnd.openxmlformats-officedocument.drawingml.chart+xml"/>
  <Override PartName="/xl/charts/chart3.xml" ContentType="application/vnd.openxmlformats-officedocument.drawingml.chart+xml"/>
  <Override PartName="/xl/charts/chart22.xml" ContentType="application/vnd.openxmlformats-officedocument.drawingml.chart+xml"/>
  <Override PartName="/xl/charts/chart21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18.xml" ContentType="application/vnd.openxmlformats-officedocument.drawingml.chart+xml"/>
  <Override PartName="/xl/charts/chart17.xml" ContentType="application/vnd.openxmlformats-officedocument.drawingml.chart+xml"/>
  <Override PartName="/xl/charts/chart16.xml" ContentType="application/vnd.openxmlformats-officedocument.drawingml.chart+xml"/>
  <Override PartName="/xl/charts/chart15.xml" ContentType="application/vnd.openxmlformats-officedocument.drawingml.chart+xml"/>
  <Override PartName="/xl/charts/chart14.xml" ContentType="application/vnd.openxmlformats-officedocument.drawingml.chart+xml"/>
  <Override PartName="/xl/charts/chart23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24.xml" ContentType="application/vnd.openxmlformats-officedocument.drawingml.chart+xml"/>
  <Override PartName="/xl/comments1.xml" ContentType="application/vnd.openxmlformats-officedocument.spreadsheetml.comment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7_ seasonal cours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F51" authorId="0">
      <text>
        <r>
          <rPr>
            <b val="true"/>
            <sz val="9"/>
            <color rgb="FF000000"/>
            <rFont val="Tahoma"/>
            <family val="2"/>
            <charset val="238"/>
          </rPr>
          <t xml:space="preserve">user:
</t>
        </r>
        <r>
          <rPr>
            <sz val="9"/>
            <color rgb="FF000000"/>
            <rFont val="Tahoma"/>
            <family val="2"/>
            <charset val="238"/>
          </rPr>
          <t xml:space="preserve">24,2431813863955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6</xdr:col>
                <xdr:colOff>33</xdr:colOff>
                <xdr:row>49</xdr:row>
                <xdr:rowOff>10</xdr:rowOff>
              </xdr:from>
              <xdr:to>
                <xdr:col>8</xdr:col>
                <xdr:colOff>26</xdr:colOff>
                <xdr:row>53</xdr:row>
                <xdr:rowOff>8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222" uniqueCount="24">
  <si>
    <t xml:space="preserve">YEAR</t>
  </si>
  <si>
    <t xml:space="preserve">MONTH</t>
  </si>
  <si>
    <t xml:space="preserve">CROP</t>
  </si>
  <si>
    <t xml:space="preserve">data</t>
  </si>
  <si>
    <t xml:space="preserve">DOY</t>
  </si>
  <si>
    <t xml:space="preserve">EGEP</t>
  </si>
  <si>
    <t xml:space="preserve">H</t>
  </si>
  <si>
    <t xml:space="preserve">F%</t>
  </si>
  <si>
    <t xml:space="preserve">LAI</t>
  </si>
  <si>
    <t xml:space="preserve">NDVI</t>
  </si>
  <si>
    <t xml:space="preserve">SAVI</t>
  </si>
  <si>
    <t xml:space="preserve">PRI</t>
  </si>
  <si>
    <t xml:space="preserve">sWDRVI</t>
  </si>
  <si>
    <t xml:space="preserve">NDVI*LAI</t>
  </si>
  <si>
    <t xml:space="preserve">APRIL</t>
  </si>
  <si>
    <t xml:space="preserve">W.WHEAT</t>
  </si>
  <si>
    <t xml:space="preserve">MAY</t>
  </si>
  <si>
    <t xml:space="preserve">JUNE</t>
  </si>
  <si>
    <t xml:space="preserve">AUGUST</t>
  </si>
  <si>
    <t xml:space="preserve">MARCH</t>
  </si>
  <si>
    <t xml:space="preserve">JULY</t>
  </si>
  <si>
    <t xml:space="preserve">W.RYE</t>
  </si>
  <si>
    <t xml:space="preserve">S.BARLEY</t>
  </si>
  <si>
    <t xml:space="preserve">POTATO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"/>
    <numFmt numFmtId="167" formatCode="0.000"/>
    <numFmt numFmtId="168" formatCode="0.0"/>
  </numFmts>
  <fonts count="2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  <charset val="238"/>
    </font>
    <font>
      <b val="true"/>
      <sz val="11"/>
      <name val="Calibri"/>
      <family val="2"/>
      <charset val="238"/>
    </font>
    <font>
      <b val="true"/>
      <sz val="11"/>
      <name val="Czcionka tekstu podstawowego"/>
      <family val="0"/>
      <charset val="238"/>
    </font>
    <font>
      <sz val="11"/>
      <color rgb="FFFF0000"/>
      <name val="Calibri"/>
      <family val="2"/>
      <charset val="238"/>
    </font>
    <font>
      <sz val="10"/>
      <name val="Calibri"/>
      <family val="2"/>
      <charset val="238"/>
    </font>
    <font>
      <b val="true"/>
      <sz val="11"/>
      <name val="Arial"/>
      <family val="2"/>
      <charset val="238"/>
    </font>
    <font>
      <sz val="11"/>
      <name val="Arial"/>
      <family val="2"/>
      <charset val="238"/>
    </font>
    <font>
      <b val="true"/>
      <sz val="9"/>
      <color rgb="FF000000"/>
      <name val="Tahoma"/>
      <family val="2"/>
      <charset val="238"/>
    </font>
    <font>
      <sz val="9"/>
      <color rgb="FF000000"/>
      <name val="Tahoma"/>
      <family val="2"/>
      <charset val="238"/>
    </font>
    <font>
      <b val="true"/>
      <sz val="16"/>
      <color rgb="FF666666"/>
      <name val="Calibri"/>
      <family val="2"/>
    </font>
    <font>
      <sz val="9"/>
      <color rgb="FF666666"/>
      <name val="Calibri"/>
      <family val="2"/>
    </font>
    <font>
      <sz val="16"/>
      <color rgb="FF000000"/>
      <name val="Calibri"/>
      <family val="2"/>
    </font>
    <font>
      <sz val="12"/>
      <color rgb="FF000000"/>
      <name val="Calibri"/>
      <family val="2"/>
    </font>
    <font>
      <sz val="10.5"/>
      <color rgb="FF666666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992900"/>
        <bgColor rgb="FF8000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double"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5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3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5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4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8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9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2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1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8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3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8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</cellStyles>
  <colors>
    <indexedColors>
      <rgbColor rgb="FF000000"/>
      <rgbColor rgb="FFF2F2F2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666666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299966"/>
      <rgbColor rgb="FF003300"/>
      <rgbColor rgb="FF333300"/>
      <rgbColor rgb="FF9929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3583374189682"/>
          <c:y val="0.06152060359837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.00541690849293863"/>
          <c:w val="0.764340578525903"/>
          <c:h val="0.994583091507061"/>
        </c:manualLayout>
      </c:layout>
      <c:scatterChart>
        <c:scatterStyle val="lineMarker"/>
        <c:varyColors val="0"/>
        <c:ser>
          <c:idx val="0"/>
          <c:order val="0"/>
          <c:tx>
            <c:strRef>
              <c:f>"GEP"</c:f>
              <c:strCache>
                <c:ptCount val="1"/>
                <c:pt idx="0">
                  <c:v>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1:$E$20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F$11:$F$20</c:f>
              <c:numCache>
                <c:formatCode>General</c:formatCode>
                <c:ptCount val="10"/>
                <c:pt idx="0">
                  <c:v>0.582114341519015</c:v>
                </c:pt>
                <c:pt idx="1">
                  <c:v>1.46102901638249</c:v>
                </c:pt>
                <c:pt idx="2">
                  <c:v>7.43247165608038</c:v>
                </c:pt>
                <c:pt idx="3">
                  <c:v>15.2956090937307</c:v>
                </c:pt>
                <c:pt idx="4">
                  <c:v>20.2373193846053</c:v>
                </c:pt>
                <c:pt idx="5">
                  <c:v>18.682322650196</c:v>
                </c:pt>
                <c:pt idx="6">
                  <c:v>12.7383308057026</c:v>
                </c:pt>
                <c:pt idx="7">
                  <c:v>6.0512977607881</c:v>
                </c:pt>
                <c:pt idx="8">
                  <c:v>4.80000975717753</c:v>
                </c:pt>
                <c:pt idx="9">
                  <c:v>3.76225459674589</c:v>
                </c:pt>
              </c:numCache>
            </c:numRef>
          </c:yVal>
          <c:smooth val="1"/>
        </c:ser>
        <c:axId val="76995940"/>
        <c:axId val="80499799"/>
      </c:scatterChart>
      <c:scatterChart>
        <c:scatterStyle val="lineMarker"/>
        <c:varyColors val="0"/>
        <c:ser>
          <c:idx val="1"/>
          <c:order val="1"/>
          <c:tx>
            <c:strRef>
              <c:f>"LAI"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1:$E$20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I$11:$I$20</c:f>
              <c:numCache>
                <c:formatCode>General</c:formatCode>
                <c:ptCount val="10"/>
                <c:pt idx="0">
                  <c:v>0.0333333333333333</c:v>
                </c:pt>
                <c:pt idx="1">
                  <c:v>0.0333333333333333</c:v>
                </c:pt>
                <c:pt idx="2">
                  <c:v>0.666666666666667</c:v>
                </c:pt>
                <c:pt idx="3">
                  <c:v>1.63333333333333</c:v>
                </c:pt>
                <c:pt idx="4">
                  <c:v>3.1</c:v>
                </c:pt>
                <c:pt idx="5">
                  <c:v>3.33333333333333</c:v>
                </c:pt>
                <c:pt idx="6">
                  <c:v>2.5</c:v>
                </c:pt>
                <c:pt idx="7">
                  <c:v>1.93333333333333</c:v>
                </c:pt>
                <c:pt idx="8">
                  <c:v>1.86666666666667</c:v>
                </c:pt>
                <c:pt idx="9">
                  <c:v>0.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NDVI"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1:$E$20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11:$J$20</c:f>
              <c:numCache>
                <c:formatCode>General</c:formatCode>
                <c:ptCount val="10"/>
                <c:pt idx="0">
                  <c:v>0.29</c:v>
                </c:pt>
                <c:pt idx="1">
                  <c:v>0.3</c:v>
                </c:pt>
                <c:pt idx="2">
                  <c:v>0.414010116124054</c:v>
                </c:pt>
                <c:pt idx="3">
                  <c:v>0.840461297966092</c:v>
                </c:pt>
                <c:pt idx="4">
                  <c:v>0.811674187831471</c:v>
                </c:pt>
                <c:pt idx="5">
                  <c:v>0.750106637602004</c:v>
                </c:pt>
                <c:pt idx="6">
                  <c:v>0.579443089352114</c:v>
                </c:pt>
                <c:pt idx="7">
                  <c:v>0.172728714306151</c:v>
                </c:pt>
                <c:pt idx="8">
                  <c:v>0.159153439607518</c:v>
                </c:pt>
                <c:pt idx="9">
                  <c:v>0.099153439607517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1:$E$20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N$11:$N$20</c:f>
              <c:numCache>
                <c:formatCode>General</c:formatCode>
                <c:ptCount val="10"/>
                <c:pt idx="0">
                  <c:v>0.00966666666666666</c:v>
                </c:pt>
                <c:pt idx="1">
                  <c:v>0.01</c:v>
                </c:pt>
                <c:pt idx="2">
                  <c:v>0.276006744082703</c:v>
                </c:pt>
                <c:pt idx="3">
                  <c:v>1.37275345334462</c:v>
                </c:pt>
                <c:pt idx="4">
                  <c:v>2.51618998227756</c:v>
                </c:pt>
                <c:pt idx="5">
                  <c:v>2.50035545867335</c:v>
                </c:pt>
                <c:pt idx="6">
                  <c:v>1.44860772338029</c:v>
                </c:pt>
                <c:pt idx="7">
                  <c:v>0.333942180991892</c:v>
                </c:pt>
                <c:pt idx="8">
                  <c:v>0.297086420600699</c:v>
                </c:pt>
                <c:pt idx="9">
                  <c:v>0.039661375843007</c:v>
                </c:pt>
              </c:numCache>
            </c:numRef>
          </c:yVal>
          <c:smooth val="1"/>
        </c:ser>
        <c:axId val="2060703"/>
        <c:axId val="60165818"/>
      </c:scatterChart>
      <c:valAx>
        <c:axId val="76995940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0499799"/>
        <c:crossesAt val="0"/>
        <c:crossBetween val="midCat"/>
      </c:valAx>
      <c:valAx>
        <c:axId val="8049979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64809440897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6995940"/>
        <c:crossesAt val="0"/>
        <c:crossBetween val="midCat"/>
      </c:valAx>
      <c:valAx>
        <c:axId val="206070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0165818"/>
        <c:crossBetween val="midCat"/>
      </c:valAx>
      <c:valAx>
        <c:axId val="60165818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142343520183"/>
              <c:y val="-0.50377248984329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060703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15070613271426"/>
          <c:w val="0.136460205915999"/>
          <c:h val="0.8872122267363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2f2f2"/>
    </a:solidFill>
    <a:ln w="0">
      <a:solidFill>
        <a:srgbClr val="c0c0c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3093098000763"/>
          <c:y val="0.06347305389221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9:$E$48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39:$J$48</c:f>
              <c:numCache>
                <c:formatCode>General</c:formatCode>
                <c:ptCount val="10"/>
                <c:pt idx="0">
                  <c:v>0.714650945470654</c:v>
                </c:pt>
                <c:pt idx="1">
                  <c:v>0.883054581416225</c:v>
                </c:pt>
                <c:pt idx="2">
                  <c:v>0.899906203825229</c:v>
                </c:pt>
                <c:pt idx="3">
                  <c:v>0.868422638382177</c:v>
                </c:pt>
                <c:pt idx="4">
                  <c:v>0.76153991437094</c:v>
                </c:pt>
                <c:pt idx="5">
                  <c:v>0.740177782889555</c:v>
                </c:pt>
                <c:pt idx="6">
                  <c:v>0.38792739035062</c:v>
                </c:pt>
                <c:pt idx="7">
                  <c:v>0.190236721430591</c:v>
                </c:pt>
                <c:pt idx="8">
                  <c:v>0.129256913462704</c:v>
                </c:pt>
                <c:pt idx="9">
                  <c:v>0.0692569134627036</c:v>
                </c:pt>
              </c:numCache>
            </c:numRef>
          </c:yVal>
          <c:smooth val="1"/>
        </c:ser>
        <c:axId val="46995085"/>
        <c:axId val="48610764"/>
      </c:scatterChart>
      <c:valAx>
        <c:axId val="46995085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8610764"/>
        <c:crossesAt val="0"/>
        <c:crossBetween val="midCat"/>
      </c:valAx>
      <c:valAx>
        <c:axId val="4861076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6995085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40119760479042"/>
          <c:w val="0.136460205915999"/>
          <c:h val="0.887225548902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2f2f2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463583374189682"/>
          <c:y val="0.073560027758501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"/>
          <c:w val="0.76434057852590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49:$E$55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F$49:$F$55</c:f>
              <c:numCache>
                <c:formatCode>General</c:formatCode>
                <c:ptCount val="7"/>
                <c:pt idx="0">
                  <c:v>12.6766288429414</c:v>
                </c:pt>
                <c:pt idx="1">
                  <c:v>18.5939820654327</c:v>
                </c:pt>
                <c:pt idx="2">
                  <c:v>24</c:v>
                </c:pt>
                <c:pt idx="3">
                  <c:v>19.8953515255306</c:v>
                </c:pt>
                <c:pt idx="4">
                  <c:v>3.61100594136031</c:v>
                </c:pt>
                <c:pt idx="5">
                  <c:v>0.802373220054654</c:v>
                </c:pt>
                <c:pt idx="6">
                  <c:v>0.595692569505355</c:v>
                </c:pt>
              </c:numCache>
            </c:numRef>
          </c:yVal>
          <c:smooth val="1"/>
        </c:ser>
        <c:axId val="67839807"/>
        <c:axId val="17371521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49:$E$55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I$49:$I$55</c:f>
              <c:numCache>
                <c:formatCode>General</c:formatCode>
                <c:ptCount val="7"/>
                <c:pt idx="0">
                  <c:v>3.1</c:v>
                </c:pt>
                <c:pt idx="1">
                  <c:v>4.33</c:v>
                </c:pt>
                <c:pt idx="2">
                  <c:v>4.33</c:v>
                </c:pt>
                <c:pt idx="3">
                  <c:v>4.3</c:v>
                </c:pt>
                <c:pt idx="4">
                  <c:v>3.1</c:v>
                </c:pt>
                <c:pt idx="5">
                  <c:v>1.7</c:v>
                </c:pt>
                <c:pt idx="6">
                  <c:v>0.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49:$E$55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49:$J$55</c:f>
              <c:numCache>
                <c:formatCode>General</c:formatCode>
                <c:ptCount val="7"/>
                <c:pt idx="0">
                  <c:v>0.616430466687994</c:v>
                </c:pt>
                <c:pt idx="1">
                  <c:v>0.852745991876712</c:v>
                </c:pt>
                <c:pt idx="2">
                  <c:v>0.800323056103783</c:v>
                </c:pt>
                <c:pt idx="3">
                  <c:v>0.799926518116786</c:v>
                </c:pt>
                <c:pt idx="4">
                  <c:v>0.375568059329251</c:v>
                </c:pt>
                <c:pt idx="5">
                  <c:v>0.272</c:v>
                </c:pt>
                <c:pt idx="6">
                  <c:v>0.111279588404881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49:$E$55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N$49:$N$55</c:f>
              <c:numCache>
                <c:formatCode>General</c:formatCode>
                <c:ptCount val="7"/>
                <c:pt idx="0">
                  <c:v>1.91093444673278</c:v>
                </c:pt>
                <c:pt idx="1">
                  <c:v>3.69239014482616</c:v>
                </c:pt>
                <c:pt idx="2">
                  <c:v>3.46539883292938</c:v>
                </c:pt>
                <c:pt idx="3">
                  <c:v>3.43968402790218</c:v>
                </c:pt>
                <c:pt idx="4">
                  <c:v>1.16426098392068</c:v>
                </c:pt>
                <c:pt idx="5">
                  <c:v>0.4624</c:v>
                </c:pt>
                <c:pt idx="6">
                  <c:v>0.0333838765214643</c:v>
                </c:pt>
              </c:numCache>
            </c:numRef>
          </c:yVal>
          <c:smooth val="1"/>
        </c:ser>
        <c:axId val="96694452"/>
        <c:axId val="88055830"/>
      </c:scatterChart>
      <c:valAx>
        <c:axId val="67839807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7371521"/>
        <c:crossesAt val="0"/>
        <c:crossBetween val="midCat"/>
      </c:valAx>
      <c:valAx>
        <c:axId val="1737152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404811473513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7839807"/>
        <c:crossesAt val="0"/>
        <c:crossBetween val="midCat"/>
      </c:valAx>
      <c:valAx>
        <c:axId val="9669445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8055830"/>
        <c:crossBetween val="midCat"/>
      </c:valAx>
      <c:valAx>
        <c:axId val="88055830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2682900256033"/>
              <c:y val="-0.46865602590793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6694452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66921119592875"/>
          <c:w val="0.136460205915999"/>
          <c:h val="0.8894286375202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463093098000763"/>
          <c:y val="0.0748059280169372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49:$E$55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49:$J$55</c:f>
              <c:numCache>
                <c:formatCode>General</c:formatCode>
                <c:ptCount val="7"/>
                <c:pt idx="0">
                  <c:v>0.616430466687994</c:v>
                </c:pt>
                <c:pt idx="1">
                  <c:v>0.852745991876712</c:v>
                </c:pt>
                <c:pt idx="2">
                  <c:v>0.800323056103783</c:v>
                </c:pt>
                <c:pt idx="3">
                  <c:v>0.799926518116786</c:v>
                </c:pt>
                <c:pt idx="4">
                  <c:v>0.375568059329251</c:v>
                </c:pt>
                <c:pt idx="5">
                  <c:v>0.272</c:v>
                </c:pt>
                <c:pt idx="6">
                  <c:v>0.111279588404881</c:v>
                </c:pt>
              </c:numCache>
            </c:numRef>
          </c:yVal>
          <c:smooth val="1"/>
        </c:ser>
        <c:axId val="87655891"/>
        <c:axId val="43394874"/>
      </c:scatterChart>
      <c:valAx>
        <c:axId val="87655891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3394874"/>
        <c:crossesAt val="0"/>
        <c:crossBetween val="midCat"/>
      </c:valAx>
      <c:valAx>
        <c:axId val="4339487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7655891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90355210538697"/>
          <c:w val="0.136460205915999"/>
          <c:h val="0.88802634674194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583374189682"/>
          <c:y val="0.0733287069164932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"/>
          <c:w val="0.77697880917361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58:$E$66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F$58:$F$66</c:f>
              <c:numCache>
                <c:formatCode>General</c:formatCode>
                <c:ptCount val="9"/>
                <c:pt idx="0">
                  <c:v>0</c:v>
                </c:pt>
                <c:pt idx="1">
                  <c:v>2.11399957257691</c:v>
                </c:pt>
                <c:pt idx="2">
                  <c:v>3.15864685958522</c:v>
                </c:pt>
                <c:pt idx="3">
                  <c:v>3.48368643179596</c:v>
                </c:pt>
                <c:pt idx="4">
                  <c:v>4.55930852432321</c:v>
                </c:pt>
                <c:pt idx="5">
                  <c:v>10.2457361878093</c:v>
                </c:pt>
                <c:pt idx="6">
                  <c:v>8.94997874100753</c:v>
                </c:pt>
                <c:pt idx="7">
                  <c:v>3.51951233576105</c:v>
                </c:pt>
                <c:pt idx="8">
                  <c:v>0.750545443058497</c:v>
                </c:pt>
              </c:numCache>
            </c:numRef>
          </c:yVal>
          <c:smooth val="1"/>
        </c:ser>
        <c:axId val="27174105"/>
        <c:axId val="21483017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58:$E$66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I$58:$I$66</c:f>
              <c:numCache>
                <c:formatCode>General</c:formatCode>
                <c:ptCount val="9"/>
                <c:pt idx="0">
                  <c:v>0</c:v>
                </c:pt>
                <c:pt idx="1">
                  <c:v>0.3</c:v>
                </c:pt>
                <c:pt idx="2">
                  <c:v>0.433333333333333</c:v>
                </c:pt>
                <c:pt idx="3">
                  <c:v>0.433333333333333</c:v>
                </c:pt>
                <c:pt idx="4">
                  <c:v>0.833333333333333</c:v>
                </c:pt>
                <c:pt idx="5">
                  <c:v>2.36666666666667</c:v>
                </c:pt>
                <c:pt idx="6">
                  <c:v>2.53333333333333</c:v>
                </c:pt>
                <c:pt idx="7">
                  <c:v>2.26666666666667</c:v>
                </c:pt>
                <c:pt idx="8">
                  <c:v>0.3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58:$E$66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58:$J$66</c:f>
              <c:numCache>
                <c:formatCode>General</c:formatCode>
                <c:ptCount val="9"/>
                <c:pt idx="0">
                  <c:v>0</c:v>
                </c:pt>
                <c:pt idx="1">
                  <c:v>0.127959384593222</c:v>
                </c:pt>
                <c:pt idx="2">
                  <c:v>0.276200991816808</c:v>
                </c:pt>
                <c:pt idx="3">
                  <c:v>0.338523142272115</c:v>
                </c:pt>
                <c:pt idx="4">
                  <c:v>0.556314859976193</c:v>
                </c:pt>
                <c:pt idx="5">
                  <c:v>0.753661855320816</c:v>
                </c:pt>
                <c:pt idx="6">
                  <c:v>0.846865516600465</c:v>
                </c:pt>
                <c:pt idx="7">
                  <c:v>0.648905019297668</c:v>
                </c:pt>
                <c:pt idx="8">
                  <c:v>0.17480453089128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58:$E$66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N$58:$N$66</c:f>
              <c:numCache>
                <c:formatCode>General</c:formatCode>
                <c:ptCount val="9"/>
                <c:pt idx="0">
                  <c:v>0</c:v>
                </c:pt>
                <c:pt idx="1">
                  <c:v>0.0383878153779665</c:v>
                </c:pt>
                <c:pt idx="2">
                  <c:v>0.11968709645395</c:v>
                </c:pt>
                <c:pt idx="3">
                  <c:v>0.14669336165125</c:v>
                </c:pt>
                <c:pt idx="4">
                  <c:v>0.463595716646827</c:v>
                </c:pt>
                <c:pt idx="5">
                  <c:v>1.78366639092593</c:v>
                </c:pt>
                <c:pt idx="6">
                  <c:v>2.14539264205451</c:v>
                </c:pt>
                <c:pt idx="7">
                  <c:v>1.47085137707472</c:v>
                </c:pt>
                <c:pt idx="8">
                  <c:v>0.0576854951941235</c:v>
                </c:pt>
              </c:numCache>
            </c:numRef>
          </c:yVal>
          <c:smooth val="1"/>
        </c:ser>
        <c:axId val="75088694"/>
        <c:axId val="12558112"/>
      </c:scatterChart>
      <c:valAx>
        <c:axId val="27174105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1483017"/>
        <c:crossesAt val="0"/>
        <c:crossBetween val="midCat"/>
      </c:valAx>
      <c:valAx>
        <c:axId val="2148301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4973398103169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7174105"/>
        <c:crossesAt val="0"/>
        <c:crossBetween val="midCat"/>
      </c:valAx>
      <c:valAx>
        <c:axId val="7508869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558112"/>
        <c:crossBetween val="midCat"/>
      </c:valAx>
      <c:valAx>
        <c:axId val="12558112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2682900256033"/>
              <c:y val="-0.465648854961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5088694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64607911172797"/>
          <c:w val="0.136460205915999"/>
          <c:h val="0.8894286375202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093098000763"/>
          <c:y val="0.0733287069164932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3077300212453"/>
          <c:y val="0"/>
          <c:w val="0.76581140709266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58:$E$66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58:$J$66</c:f>
              <c:numCache>
                <c:formatCode>General</c:formatCode>
                <c:ptCount val="9"/>
                <c:pt idx="0">
                  <c:v>0</c:v>
                </c:pt>
                <c:pt idx="1">
                  <c:v>0.127959384593222</c:v>
                </c:pt>
                <c:pt idx="2">
                  <c:v>0.276200991816808</c:v>
                </c:pt>
                <c:pt idx="3">
                  <c:v>0.338523142272115</c:v>
                </c:pt>
                <c:pt idx="4">
                  <c:v>0.556314859976193</c:v>
                </c:pt>
                <c:pt idx="5">
                  <c:v>0.753661855320816</c:v>
                </c:pt>
                <c:pt idx="6">
                  <c:v>0.846865516600465</c:v>
                </c:pt>
                <c:pt idx="7">
                  <c:v>0.648905019297668</c:v>
                </c:pt>
                <c:pt idx="8">
                  <c:v>0.174804530891283</c:v>
                </c:pt>
              </c:numCache>
            </c:numRef>
          </c:yVal>
          <c:smooth val="1"/>
        </c:ser>
        <c:axId val="38164839"/>
        <c:axId val="14565284"/>
      </c:scatterChart>
      <c:valAx>
        <c:axId val="38164839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4565284"/>
        <c:crossesAt val="0"/>
        <c:crossBetween val="midCat"/>
      </c:valAx>
      <c:valAx>
        <c:axId val="1456528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274554665795065"/>
              <c:y val="-0.58269720101781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38164839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64607911172797"/>
          <c:w val="0.136460205915999"/>
          <c:h val="0.88942863752024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7451108568938"/>
          <c:y val="0.0607099636950383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"/>
          <c:w val="0.77697880917361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67:$E$76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F$67:$F$7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3.25495012491087</c:v>
                </c:pt>
                <c:pt idx="3">
                  <c:v>9.42077482384237</c:v>
                </c:pt>
                <c:pt idx="4">
                  <c:v>12.9152321393517</c:v>
                </c:pt>
                <c:pt idx="5">
                  <c:v>6.06462536784394</c:v>
                </c:pt>
                <c:pt idx="6">
                  <c:v>6.00431858655979</c:v>
                </c:pt>
                <c:pt idx="7">
                  <c:v>1.88914935680494</c:v>
                </c:pt>
                <c:pt idx="8">
                  <c:v>1.31291880716507</c:v>
                </c:pt>
                <c:pt idx="9">
                  <c:v>1.46542086408414</c:v>
                </c:pt>
              </c:numCache>
            </c:numRef>
          </c:yVal>
          <c:smooth val="1"/>
        </c:ser>
        <c:axId val="39301973"/>
        <c:axId val="47473032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67:$E$76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I$67:$I$76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0.133333333333333</c:v>
                </c:pt>
                <c:pt idx="3">
                  <c:v>4.03333333333333</c:v>
                </c:pt>
                <c:pt idx="4">
                  <c:v>3.13333333333333</c:v>
                </c:pt>
                <c:pt idx="5">
                  <c:v>2.5</c:v>
                </c:pt>
                <c:pt idx="6">
                  <c:v>2.16666666666667</c:v>
                </c:pt>
                <c:pt idx="7">
                  <c:v>2.03333333333333</c:v>
                </c:pt>
                <c:pt idx="8">
                  <c:v>2.16666666666667</c:v>
                </c:pt>
                <c:pt idx="9">
                  <c:v>0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67:$E$76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67:$J$76</c:f>
              <c:numCache>
                <c:formatCode>General</c:formatCode>
                <c:ptCount val="10"/>
                <c:pt idx="0">
                  <c:v>0.050269506144611</c:v>
                </c:pt>
                <c:pt idx="1">
                  <c:v>0.0143806797072553</c:v>
                </c:pt>
                <c:pt idx="2">
                  <c:v>0.162302315428633</c:v>
                </c:pt>
                <c:pt idx="3">
                  <c:v>0.838595011782083</c:v>
                </c:pt>
                <c:pt idx="4">
                  <c:v>0.798893804166438</c:v>
                </c:pt>
                <c:pt idx="5">
                  <c:v>0.738970714280239</c:v>
                </c:pt>
                <c:pt idx="6">
                  <c:v>0.469451926163796</c:v>
                </c:pt>
                <c:pt idx="7">
                  <c:v>0.196530935598057</c:v>
                </c:pt>
                <c:pt idx="8">
                  <c:v>0.169211907189323</c:v>
                </c:pt>
                <c:pt idx="9">
                  <c:v>0.109211907189323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67:$E$76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N$67:$N$76</c:f>
              <c:numCache>
                <c:formatCode>General</c:formatCode>
                <c:ptCount val="10"/>
                <c:pt idx="2">
                  <c:v>0.0216403087238178</c:v>
                </c:pt>
                <c:pt idx="3">
                  <c:v>3.38233321418773</c:v>
                </c:pt>
                <c:pt idx="4">
                  <c:v>2.50320058638817</c:v>
                </c:pt>
                <c:pt idx="5">
                  <c:v>1.8474267857006</c:v>
                </c:pt>
                <c:pt idx="6">
                  <c:v>1.01714584002156</c:v>
                </c:pt>
                <c:pt idx="7">
                  <c:v>0.399612902382716</c:v>
                </c:pt>
                <c:pt idx="8">
                  <c:v>0.3666257989102</c:v>
                </c:pt>
                <c:pt idx="9">
                  <c:v>0.0218423814378646</c:v>
                </c:pt>
              </c:numCache>
            </c:numRef>
          </c:yVal>
          <c:smooth val="1"/>
        </c:ser>
        <c:axId val="62936421"/>
        <c:axId val="82504220"/>
      </c:scatterChart>
      <c:valAx>
        <c:axId val="39301973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7473032"/>
        <c:crossesAt val="0"/>
        <c:crossBetween val="midCat"/>
      </c:valAx>
      <c:valAx>
        <c:axId val="47473032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3872529245663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39301973"/>
        <c:crossesAt val="0"/>
        <c:crossBetween val="midCat"/>
      </c:valAx>
      <c:valAx>
        <c:axId val="6293642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504220"/>
        <c:crossBetween val="midCat"/>
      </c:valAx>
      <c:valAx>
        <c:axId val="82504220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087868388081"/>
              <c:y val="-0.48386446147640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2936421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54013715207745"/>
          <c:w val="0.136460205915999"/>
          <c:h val="0.8894715611133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2f2f2"/>
    </a:solidFill>
    <a:ln w="0">
      <a:solidFill>
        <a:srgbClr val="c0c0c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3093098000763"/>
          <c:y val="0.0641387656313029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67:$E$76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67:$J$76</c:f>
              <c:numCache>
                <c:formatCode>General</c:formatCode>
                <c:ptCount val="10"/>
                <c:pt idx="0">
                  <c:v>0.050269506144611</c:v>
                </c:pt>
                <c:pt idx="1">
                  <c:v>0.0143806797072553</c:v>
                </c:pt>
                <c:pt idx="2">
                  <c:v>0.162302315428633</c:v>
                </c:pt>
                <c:pt idx="3">
                  <c:v>0.838595011782083</c:v>
                </c:pt>
                <c:pt idx="4">
                  <c:v>0.798893804166438</c:v>
                </c:pt>
                <c:pt idx="5">
                  <c:v>0.738970714280239</c:v>
                </c:pt>
                <c:pt idx="6">
                  <c:v>0.469451926163796</c:v>
                </c:pt>
                <c:pt idx="7">
                  <c:v>0.196530935598057</c:v>
                </c:pt>
                <c:pt idx="8">
                  <c:v>0.169211907189323</c:v>
                </c:pt>
                <c:pt idx="9">
                  <c:v>0.109211907189323</c:v>
                </c:pt>
              </c:numCache>
            </c:numRef>
          </c:yVal>
          <c:smooth val="1"/>
        </c:ser>
        <c:axId val="76098503"/>
        <c:axId val="21044169"/>
      </c:scatterChart>
      <c:valAx>
        <c:axId val="76098503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1044169"/>
        <c:crossesAt val="0"/>
        <c:crossBetween val="midCat"/>
      </c:valAx>
      <c:valAx>
        <c:axId val="2104416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6098503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54013715207745"/>
          <c:w val="0.136460205915999"/>
          <c:h val="0.88947156111335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355123386174211"/>
          <c:y val="0.0571428571428571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"/>
          <c:w val="0.77697880917361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77:$E$83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F$77:$F$83</c:f>
              <c:numCache>
                <c:formatCode>General</c:formatCode>
                <c:ptCount val="7"/>
                <c:pt idx="0">
                  <c:v>0</c:v>
                </c:pt>
                <c:pt idx="1">
                  <c:v>4.72491515294847</c:v>
                </c:pt>
                <c:pt idx="2">
                  <c:v>7.30394749529267</c:v>
                </c:pt>
                <c:pt idx="3">
                  <c:v>14.0596589882358</c:v>
                </c:pt>
                <c:pt idx="4">
                  <c:v>8.59110554762449</c:v>
                </c:pt>
                <c:pt idx="5">
                  <c:v>0.796873103763312</c:v>
                </c:pt>
                <c:pt idx="6">
                  <c:v>0.265857134404773</c:v>
                </c:pt>
              </c:numCache>
            </c:numRef>
          </c:yVal>
          <c:smooth val="1"/>
        </c:ser>
        <c:axId val="69606200"/>
        <c:axId val="50470179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77:$E$83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I$77:$I$83</c:f>
              <c:numCache>
                <c:formatCode>General</c:formatCode>
                <c:ptCount val="7"/>
                <c:pt idx="0">
                  <c:v>0</c:v>
                </c:pt>
                <c:pt idx="1">
                  <c:v>0.83</c:v>
                </c:pt>
                <c:pt idx="2">
                  <c:v>2.76666666666667</c:v>
                </c:pt>
                <c:pt idx="3">
                  <c:v>4.03333333333333</c:v>
                </c:pt>
                <c:pt idx="4">
                  <c:v>2.63</c:v>
                </c:pt>
                <c:pt idx="5">
                  <c:v>2</c:v>
                </c:pt>
                <c:pt idx="6">
                  <c:v>0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77:$E$83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77:$J$83</c:f>
              <c:numCache>
                <c:formatCode>General</c:formatCode>
                <c:ptCount val="7"/>
                <c:pt idx="0">
                  <c:v>0.073</c:v>
                </c:pt>
                <c:pt idx="1">
                  <c:v>0.558502194033346</c:v>
                </c:pt>
                <c:pt idx="2">
                  <c:v>0.831516013950835</c:v>
                </c:pt>
                <c:pt idx="3">
                  <c:v>0.885388193944628</c:v>
                </c:pt>
                <c:pt idx="4">
                  <c:v>0.749490695297902</c:v>
                </c:pt>
                <c:pt idx="5">
                  <c:v>0.323</c:v>
                </c:pt>
                <c:pt idx="6">
                  <c:v>0.073848718800188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77:$E$83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N$77:$N$83</c:f>
              <c:numCache>
                <c:formatCode>General</c:formatCode>
                <c:ptCount val="7"/>
                <c:pt idx="1">
                  <c:v>0.463556821047677</c:v>
                </c:pt>
                <c:pt idx="2">
                  <c:v>2.30052763859731</c:v>
                </c:pt>
                <c:pt idx="3">
                  <c:v>3.57106571557667</c:v>
                </c:pt>
                <c:pt idx="4">
                  <c:v>1.97116052863348</c:v>
                </c:pt>
                <c:pt idx="5">
                  <c:v>0.646</c:v>
                </c:pt>
                <c:pt idx="6">
                  <c:v>0.0147697437600377</c:v>
                </c:pt>
              </c:numCache>
            </c:numRef>
          </c:yVal>
          <c:smooth val="1"/>
        </c:ser>
        <c:axId val="62778058"/>
        <c:axId val="56219006"/>
      </c:scatterChart>
      <c:valAx>
        <c:axId val="69606200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50470179"/>
        <c:crossesAt val="0"/>
        <c:crossBetween val="midCat"/>
      </c:valAx>
      <c:valAx>
        <c:axId val="5047017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28436018957346"/>
              <c:y val="-0.50971428571428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9606200"/>
        <c:crossesAt val="0"/>
        <c:crossBetween val="midCat"/>
      </c:valAx>
      <c:valAx>
        <c:axId val="62778058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219006"/>
        <c:crossBetween val="midCat"/>
      </c:valAx>
      <c:valAx>
        <c:axId val="56219006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2682900256033"/>
              <c:y val="-0.4553142857142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2778058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44233807267"/>
          <c:y val="0.096"/>
          <c:w val="0.136460205915999"/>
          <c:h val="0.8870857142857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466960832380019"/>
          <c:y val="0.0649142857142857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77:$E$83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77:$J$83</c:f>
              <c:numCache>
                <c:formatCode>General</c:formatCode>
                <c:ptCount val="7"/>
                <c:pt idx="0">
                  <c:v>0.073</c:v>
                </c:pt>
                <c:pt idx="1">
                  <c:v>0.558502194033346</c:v>
                </c:pt>
                <c:pt idx="2">
                  <c:v>0.831516013950835</c:v>
                </c:pt>
                <c:pt idx="3">
                  <c:v>0.885388193944628</c:v>
                </c:pt>
                <c:pt idx="4">
                  <c:v>0.749490695297902</c:v>
                </c:pt>
                <c:pt idx="5">
                  <c:v>0.323</c:v>
                </c:pt>
                <c:pt idx="6">
                  <c:v>0.0738487188001886</c:v>
                </c:pt>
              </c:numCache>
            </c:numRef>
          </c:yVal>
          <c:smooth val="1"/>
        </c:ser>
        <c:axId val="90317220"/>
        <c:axId val="54414896"/>
      </c:scatterChart>
      <c:valAx>
        <c:axId val="90317220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54414896"/>
        <c:crossesAt val="0"/>
        <c:crossBetween val="midCat"/>
      </c:valAx>
      <c:valAx>
        <c:axId val="5441489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0317220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93261426159"/>
          <c:y val="0.096"/>
          <c:w val="0.136460205915999"/>
          <c:h val="0.8870857142857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355123386174211"/>
          <c:y val="0.0571428571428571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"/>
          <c:w val="0.776978809173612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86:$E$94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F$86:$F$9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397394255396796</c:v>
                </c:pt>
                <c:pt idx="5">
                  <c:v>3.00365098119268</c:v>
                </c:pt>
                <c:pt idx="6">
                  <c:v>5.55309125998763</c:v>
                </c:pt>
                <c:pt idx="7">
                  <c:v>10.5376211004919</c:v>
                </c:pt>
                <c:pt idx="8">
                  <c:v>1.99936011552573</c:v>
                </c:pt>
              </c:numCache>
            </c:numRef>
          </c:yVal>
          <c:smooth val="1"/>
        </c:ser>
        <c:axId val="82162516"/>
        <c:axId val="56962865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86:$E$94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I$86:$I$9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466666666666667</c:v>
                </c:pt>
                <c:pt idx="6">
                  <c:v>1.6</c:v>
                </c:pt>
                <c:pt idx="7">
                  <c:v>1.8</c:v>
                </c:pt>
                <c:pt idx="8">
                  <c:v>0.2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86:$E$94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86:$J$9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321503609552999</c:v>
                </c:pt>
                <c:pt idx="5">
                  <c:v>0.317024635453648</c:v>
                </c:pt>
                <c:pt idx="6">
                  <c:v>0.769286196244175</c:v>
                </c:pt>
                <c:pt idx="7">
                  <c:v>0.714239446200997</c:v>
                </c:pt>
                <c:pt idx="8">
                  <c:v>0.23841420434689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86:$E$94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N$86:$N$94</c:f>
              <c:numCache>
                <c:formatCode>General</c:formatCode>
                <c:ptCount val="9"/>
                <c:pt idx="5">
                  <c:v>0.147944829878369</c:v>
                </c:pt>
                <c:pt idx="6">
                  <c:v>1.23085791399068</c:v>
                </c:pt>
                <c:pt idx="7">
                  <c:v>1.28563100316179</c:v>
                </c:pt>
                <c:pt idx="8">
                  <c:v>0.0643718351736614</c:v>
                </c:pt>
              </c:numCache>
            </c:numRef>
          </c:yVal>
          <c:smooth val="1"/>
        </c:ser>
        <c:axId val="95499023"/>
        <c:axId val="83429787"/>
      </c:scatterChart>
      <c:valAx>
        <c:axId val="82162516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56962865"/>
        <c:crossesAt val="0"/>
        <c:crossBetween val="midCat"/>
      </c:valAx>
      <c:valAx>
        <c:axId val="56962865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28436018957346"/>
              <c:y val="-0.50971428571428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2162516"/>
        <c:crossesAt val="0"/>
        <c:crossBetween val="midCat"/>
      </c:valAx>
      <c:valAx>
        <c:axId val="95499023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429787"/>
        <c:crossBetween val="midCat"/>
      </c:valAx>
      <c:valAx>
        <c:axId val="83429787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2682900256033"/>
              <c:y val="-0.45531428571428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5499023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44233807267"/>
          <c:y val="0.096"/>
          <c:w val="0.136460205915999"/>
          <c:h val="0.8870857142857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2642559109875"/>
          <c:y val="0.061095100864553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21835883171071"/>
          <c:y val="0.00595581171950044"/>
          <c:w val="0.753991655076495"/>
          <c:h val="0.9940441882805"/>
        </c:manualLayout>
      </c:layout>
      <c:scatterChart>
        <c:scatterStyle val="lineMarker"/>
        <c:varyColors val="0"/>
        <c:ser>
          <c:idx val="0"/>
          <c:order val="0"/>
          <c:tx>
            <c:strRef>
              <c:f>"NDVI"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1:$E$19</c:f>
              <c:numCache>
                <c:formatCode>General</c:formatCode>
                <c:ptCount val="9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</c:numCache>
            </c:numRef>
          </c:xVal>
          <c:yVal>
            <c:numRef>
              <c:f>'FIG 7_ seasonal courses'!$J$11:$J$19</c:f>
              <c:numCache>
                <c:formatCode>General</c:formatCode>
                <c:ptCount val="9"/>
                <c:pt idx="0">
                  <c:v>0.29</c:v>
                </c:pt>
                <c:pt idx="1">
                  <c:v>0.3</c:v>
                </c:pt>
                <c:pt idx="2">
                  <c:v>0.414010116124054</c:v>
                </c:pt>
                <c:pt idx="3">
                  <c:v>0.840461297966092</c:v>
                </c:pt>
                <c:pt idx="4">
                  <c:v>0.811674187831471</c:v>
                </c:pt>
                <c:pt idx="5">
                  <c:v>0.750106637602004</c:v>
                </c:pt>
                <c:pt idx="6">
                  <c:v>0.579443089352114</c:v>
                </c:pt>
                <c:pt idx="7">
                  <c:v>0.172728714306151</c:v>
                </c:pt>
                <c:pt idx="8">
                  <c:v>0.159153439607518</c:v>
                </c:pt>
              </c:numCache>
            </c:numRef>
          </c:yVal>
          <c:smooth val="1"/>
        </c:ser>
        <c:axId val="67070416"/>
        <c:axId val="46031506"/>
      </c:scatterChart>
      <c:valAx>
        <c:axId val="67070416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6031506"/>
        <c:crossesAt val="0"/>
        <c:crossBetween val="midCat"/>
      </c:valAx>
      <c:valAx>
        <c:axId val="4603150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NDVI [-]</a:t>
                </a:r>
              </a:p>
            </c:rich>
          </c:tx>
          <c:layout>
            <c:manualLayout>
              <c:xMode val="edge"/>
              <c:yMode val="edge"/>
              <c:x val="0.0401668984700974"/>
              <c:y val="-0.0791546589817483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7070416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331015299026"/>
          <c:y val="0.0945244956772334"/>
          <c:w val="0.135410292072323"/>
          <c:h val="0.8878001921229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354633109985292"/>
          <c:y val="0.0571428571428571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86:$E$94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86:$J$94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.0321503609552999</c:v>
                </c:pt>
                <c:pt idx="5">
                  <c:v>0.317024635453648</c:v>
                </c:pt>
                <c:pt idx="6">
                  <c:v>0.769286196244175</c:v>
                </c:pt>
                <c:pt idx="7">
                  <c:v>0.714239446200997</c:v>
                </c:pt>
                <c:pt idx="8">
                  <c:v>0.238414204346894</c:v>
                </c:pt>
              </c:numCache>
            </c:numRef>
          </c:yVal>
          <c:smooth val="1"/>
        </c:ser>
        <c:axId val="92174724"/>
        <c:axId val="87955790"/>
      </c:scatterChart>
      <c:valAx>
        <c:axId val="92174724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7955790"/>
        <c:crossesAt val="0"/>
        <c:crossBetween val="midCat"/>
      </c:valAx>
      <c:valAx>
        <c:axId val="8795579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2174724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93261426159"/>
          <c:y val="0.096"/>
          <c:w val="0.136460205915999"/>
          <c:h val="0.88708571428571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355123386174211"/>
          <c:y val="0.048374613003096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.0054179566563467"/>
          <c:w val="0.776978809173612"/>
          <c:h val="0.9945820433436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97:$E$104</c:f>
              <c:numCache>
                <c:formatCode>General</c:formatCode>
                <c:ptCount val="8"/>
                <c:pt idx="0">
                  <c:v>117</c:v>
                </c:pt>
                <c:pt idx="1">
                  <c:v>138</c:v>
                </c:pt>
                <c:pt idx="2">
                  <c:v>149</c:v>
                </c:pt>
                <c:pt idx="3">
                  <c:v>167</c:v>
                </c:pt>
                <c:pt idx="4">
                  <c:v>184</c:v>
                </c:pt>
                <c:pt idx="5">
                  <c:v>203</c:v>
                </c:pt>
                <c:pt idx="6">
                  <c:v>215</c:v>
                </c:pt>
                <c:pt idx="7">
                  <c:v>226</c:v>
                </c:pt>
              </c:numCache>
            </c:numRef>
          </c:xVal>
          <c:yVal>
            <c:numRef>
              <c:f>'FIG 7_ seasonal courses'!$F$97:$F$104</c:f>
              <c:numCache>
                <c:formatCode>General</c:formatCode>
                <c:ptCount val="8"/>
                <c:pt idx="0">
                  <c:v>0</c:v>
                </c:pt>
                <c:pt idx="1">
                  <c:v>2.90689818184761</c:v>
                </c:pt>
                <c:pt idx="2">
                  <c:v>6.88611944018157</c:v>
                </c:pt>
                <c:pt idx="3">
                  <c:v>11.4834556751398</c:v>
                </c:pt>
                <c:pt idx="4">
                  <c:v>11.1071709975302</c:v>
                </c:pt>
                <c:pt idx="5">
                  <c:v>8.73106522150858</c:v>
                </c:pt>
                <c:pt idx="6">
                  <c:v>7.77515934616345</c:v>
                </c:pt>
                <c:pt idx="7">
                  <c:v>6.80668616917923</c:v>
                </c:pt>
              </c:numCache>
            </c:numRef>
          </c:yVal>
          <c:smooth val="1"/>
        </c:ser>
        <c:axId val="9922739"/>
        <c:axId val="90533759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97:$E$104</c:f>
              <c:numCache>
                <c:formatCode>General</c:formatCode>
                <c:ptCount val="8"/>
                <c:pt idx="0">
                  <c:v>117</c:v>
                </c:pt>
                <c:pt idx="1">
                  <c:v>138</c:v>
                </c:pt>
                <c:pt idx="2">
                  <c:v>149</c:v>
                </c:pt>
                <c:pt idx="3">
                  <c:v>167</c:v>
                </c:pt>
                <c:pt idx="4">
                  <c:v>184</c:v>
                </c:pt>
                <c:pt idx="5">
                  <c:v>203</c:v>
                </c:pt>
                <c:pt idx="6">
                  <c:v>215</c:v>
                </c:pt>
                <c:pt idx="7">
                  <c:v>226</c:v>
                </c:pt>
              </c:numCache>
            </c:numRef>
          </c:xVal>
          <c:yVal>
            <c:numRef>
              <c:f>'FIG 7_ seasonal courses'!$I$97:$I$104</c:f>
              <c:numCache>
                <c:formatCode>General</c:formatCode>
                <c:ptCount val="8"/>
                <c:pt idx="0">
                  <c:v>0</c:v>
                </c:pt>
                <c:pt idx="1">
                  <c:v>0.166666666666667</c:v>
                </c:pt>
                <c:pt idx="2">
                  <c:v>0.766666666666667</c:v>
                </c:pt>
                <c:pt idx="3">
                  <c:v>2.5</c:v>
                </c:pt>
                <c:pt idx="4">
                  <c:v>2.73333333333333</c:v>
                </c:pt>
                <c:pt idx="5">
                  <c:v>2.9</c:v>
                </c:pt>
                <c:pt idx="6">
                  <c:v>2.26666666666667</c:v>
                </c:pt>
                <c:pt idx="7">
                  <c:v>3.3666666666666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97:$E$104</c:f>
              <c:numCache>
                <c:formatCode>General</c:formatCode>
                <c:ptCount val="8"/>
                <c:pt idx="0">
                  <c:v>117</c:v>
                </c:pt>
                <c:pt idx="1">
                  <c:v>138</c:v>
                </c:pt>
                <c:pt idx="2">
                  <c:v>149</c:v>
                </c:pt>
                <c:pt idx="3">
                  <c:v>167</c:v>
                </c:pt>
                <c:pt idx="4">
                  <c:v>184</c:v>
                </c:pt>
                <c:pt idx="5">
                  <c:v>203</c:v>
                </c:pt>
                <c:pt idx="6">
                  <c:v>215</c:v>
                </c:pt>
                <c:pt idx="7">
                  <c:v>226</c:v>
                </c:pt>
              </c:numCache>
            </c:numRef>
          </c:xVal>
          <c:yVal>
            <c:numRef>
              <c:f>'FIG 7_ seasonal courses'!$J$97:$J$104</c:f>
              <c:numCache>
                <c:formatCode>General</c:formatCode>
                <c:ptCount val="8"/>
                <c:pt idx="0">
                  <c:v>0.022568457027118</c:v>
                </c:pt>
                <c:pt idx="1">
                  <c:v>0.173681621408619</c:v>
                </c:pt>
                <c:pt idx="2">
                  <c:v>0.524706093487357</c:v>
                </c:pt>
                <c:pt idx="3">
                  <c:v>0.883550996797259</c:v>
                </c:pt>
                <c:pt idx="4">
                  <c:v>0.835732115221564</c:v>
                </c:pt>
                <c:pt idx="5">
                  <c:v>0.782434351811178</c:v>
                </c:pt>
                <c:pt idx="6">
                  <c:v>0.568894803647965</c:v>
                </c:pt>
                <c:pt idx="7">
                  <c:v>0.50889480364796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97:$E$104</c:f>
              <c:numCache>
                <c:formatCode>General</c:formatCode>
                <c:ptCount val="8"/>
                <c:pt idx="0">
                  <c:v>117</c:v>
                </c:pt>
                <c:pt idx="1">
                  <c:v>138</c:v>
                </c:pt>
                <c:pt idx="2">
                  <c:v>149</c:v>
                </c:pt>
                <c:pt idx="3">
                  <c:v>167</c:v>
                </c:pt>
                <c:pt idx="4">
                  <c:v>184</c:v>
                </c:pt>
                <c:pt idx="5">
                  <c:v>203</c:v>
                </c:pt>
                <c:pt idx="6">
                  <c:v>215</c:v>
                </c:pt>
                <c:pt idx="7">
                  <c:v>226</c:v>
                </c:pt>
              </c:numCache>
            </c:numRef>
          </c:xVal>
          <c:yVal>
            <c:numRef>
              <c:f>'FIG 7_ seasonal courses'!$N$97:$N$104</c:f>
              <c:numCache>
                <c:formatCode>General</c:formatCode>
                <c:ptCount val="8"/>
                <c:pt idx="1">
                  <c:v>0.0289469369014366</c:v>
                </c:pt>
                <c:pt idx="2">
                  <c:v>0.402274671673641</c:v>
                </c:pt>
                <c:pt idx="3">
                  <c:v>2.20887749199315</c:v>
                </c:pt>
                <c:pt idx="4">
                  <c:v>2.28433444827227</c:v>
                </c:pt>
                <c:pt idx="5">
                  <c:v>2.26905962025242</c:v>
                </c:pt>
                <c:pt idx="6">
                  <c:v>1.28949488826872</c:v>
                </c:pt>
                <c:pt idx="7">
                  <c:v>1.71327917228148</c:v>
                </c:pt>
              </c:numCache>
            </c:numRef>
          </c:yVal>
          <c:smooth val="1"/>
        </c:ser>
        <c:axId val="15600169"/>
        <c:axId val="30742741"/>
      </c:scatterChart>
      <c:valAx>
        <c:axId val="9922739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0533759"/>
        <c:crossesAt val="0"/>
        <c:crossBetween val="midCat"/>
      </c:valAx>
      <c:valAx>
        <c:axId val="90533759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677244582043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922739"/>
        <c:crossesAt val="0"/>
        <c:crossBetween val="midCat"/>
      </c:valAx>
      <c:valAx>
        <c:axId val="1560016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0742741"/>
        <c:crossBetween val="midCat"/>
      </c:valAx>
      <c:valAx>
        <c:axId val="30742741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142343520183"/>
              <c:y val="-0.50386996904024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5600169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44233807267"/>
          <c:y val="0.0915247678018576"/>
          <c:w val="0.136460205915999"/>
          <c:h val="0.8873839009287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2f2f2"/>
    </a:solidFill>
    <a:ln w="0">
      <a:solidFill>
        <a:srgbClr val="c0c0c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354633109985292"/>
          <c:y val="0.048374613003096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.0054179566563467"/>
          <c:w val="0.758293838862559"/>
          <c:h val="0.99458204334365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95:$E$104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95:$J$104</c:f>
              <c:numCache>
                <c:formatCode>General</c:formatCode>
                <c:ptCount val="10"/>
                <c:pt idx="0">
                  <c:v>0.0355623290518022</c:v>
                </c:pt>
                <c:pt idx="1">
                  <c:v>0.0167473709454444</c:v>
                </c:pt>
                <c:pt idx="2">
                  <c:v>0.022568457027118</c:v>
                </c:pt>
                <c:pt idx="3">
                  <c:v>0.173681621408619</c:v>
                </c:pt>
                <c:pt idx="4">
                  <c:v>0.524706093487357</c:v>
                </c:pt>
                <c:pt idx="5">
                  <c:v>0.883550996797259</c:v>
                </c:pt>
                <c:pt idx="6">
                  <c:v>0.835732115221564</c:v>
                </c:pt>
                <c:pt idx="7">
                  <c:v>0.782434351811178</c:v>
                </c:pt>
                <c:pt idx="8">
                  <c:v>0.568894803647965</c:v>
                </c:pt>
                <c:pt idx="9">
                  <c:v>0.508894803647966</c:v>
                </c:pt>
              </c:numCache>
            </c:numRef>
          </c:yVal>
          <c:smooth val="1"/>
        </c:ser>
        <c:axId val="47170594"/>
        <c:axId val="70586866"/>
      </c:scatterChart>
      <c:valAx>
        <c:axId val="47170594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0586866"/>
        <c:crossesAt val="0"/>
        <c:crossBetween val="midCat"/>
      </c:valAx>
      <c:valAx>
        <c:axId val="7058686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7170594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93261426159"/>
          <c:y val="0.0915247678018576"/>
          <c:w val="0.136460205915999"/>
          <c:h val="0.8873839009287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355123386174211"/>
          <c:y val="0.048374613003096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430353543607343"/>
          <c:y val="0.00464396284829727"/>
          <c:w val="0.776978809173612"/>
          <c:h val="0.9953560371517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05:$E$111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F$105:$F$111</c:f>
              <c:numCache>
                <c:formatCode>General</c:formatCode>
                <c:ptCount val="7"/>
                <c:pt idx="0">
                  <c:v>0</c:v>
                </c:pt>
                <c:pt idx="1">
                  <c:v>0.330519663548033</c:v>
                </c:pt>
                <c:pt idx="2">
                  <c:v>4.69257600895015</c:v>
                </c:pt>
                <c:pt idx="3">
                  <c:v>10.6758868019482</c:v>
                </c:pt>
                <c:pt idx="4">
                  <c:v>8.59631113605608</c:v>
                </c:pt>
                <c:pt idx="5">
                  <c:v>9.30933562169261</c:v>
                </c:pt>
                <c:pt idx="6">
                  <c:v>3.44847052673464</c:v>
                </c:pt>
              </c:numCache>
            </c:numRef>
          </c:yVal>
          <c:smooth val="1"/>
        </c:ser>
        <c:axId val="43976032"/>
        <c:axId val="69373836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05:$E$111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I$105:$I$111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.366666666666667</c:v>
                </c:pt>
                <c:pt idx="3">
                  <c:v>3.23333333333333</c:v>
                </c:pt>
                <c:pt idx="4">
                  <c:v>1.8</c:v>
                </c:pt>
                <c:pt idx="5">
                  <c:v>0.8</c:v>
                </c:pt>
                <c:pt idx="6">
                  <c:v>0.6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05:$E$111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105:$J$111</c:f>
              <c:numCache>
                <c:formatCode>General</c:formatCode>
                <c:ptCount val="7"/>
                <c:pt idx="0">
                  <c:v>0.0455659317365484</c:v>
                </c:pt>
                <c:pt idx="1">
                  <c:v>0.0403988198423048</c:v>
                </c:pt>
                <c:pt idx="2">
                  <c:v>0.311541026952997</c:v>
                </c:pt>
                <c:pt idx="3">
                  <c:v>0.730839892549948</c:v>
                </c:pt>
                <c:pt idx="4">
                  <c:v>0.712313978118747</c:v>
                </c:pt>
                <c:pt idx="5">
                  <c:v>0.532</c:v>
                </c:pt>
                <c:pt idx="6">
                  <c:v>0.47805807432907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05:$E$111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N$105:$N$111</c:f>
              <c:numCache>
                <c:formatCode>General</c:formatCode>
                <c:ptCount val="7"/>
                <c:pt idx="2">
                  <c:v>0.114231709882765</c:v>
                </c:pt>
                <c:pt idx="3">
                  <c:v>2.3630489859115</c:v>
                </c:pt>
                <c:pt idx="4">
                  <c:v>1.28216516061375</c:v>
                </c:pt>
                <c:pt idx="5">
                  <c:v>0.4256</c:v>
                </c:pt>
                <c:pt idx="6">
                  <c:v>0.286834844597445</c:v>
                </c:pt>
              </c:numCache>
            </c:numRef>
          </c:yVal>
          <c:smooth val="1"/>
        </c:ser>
        <c:axId val="92846071"/>
        <c:axId val="91710001"/>
      </c:scatterChart>
      <c:valAx>
        <c:axId val="43976032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9373836"/>
        <c:crossesAt val="0"/>
        <c:crossBetween val="midCat"/>
      </c:valAx>
      <c:valAx>
        <c:axId val="6937383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5998452012384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3976032"/>
        <c:crossesAt val="0"/>
        <c:crossBetween val="midCat"/>
      </c:valAx>
      <c:valAx>
        <c:axId val="92846071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10001"/>
        <c:crossBetween val="midCat"/>
      </c:valAx>
      <c:valAx>
        <c:axId val="91710001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142343520183"/>
              <c:y val="-0.5065789473684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2846071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44233807267"/>
          <c:y val="0.0913312693498452"/>
          <c:w val="0.136460205915999"/>
          <c:h val="0.8873839009287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354633109985292"/>
          <c:y val="0.0483652544012382"/>
        </c:manualLayout>
      </c:layout>
      <c:overlay val="0"/>
      <c:spPr>
        <a:solidFill>
          <a:srgbClr val="ffffff"/>
        </a:solidFill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.00464306442251883"/>
          <c:w val="0.758293838862559"/>
          <c:h val="0.995356935577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105:$E$111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105:$J$111</c:f>
              <c:numCache>
                <c:formatCode>General</c:formatCode>
                <c:ptCount val="7"/>
                <c:pt idx="0">
                  <c:v>0.0455659317365484</c:v>
                </c:pt>
                <c:pt idx="1">
                  <c:v>0.0403988198423048</c:v>
                </c:pt>
                <c:pt idx="2">
                  <c:v>0.311541026952997</c:v>
                </c:pt>
                <c:pt idx="3">
                  <c:v>0.730839892549948</c:v>
                </c:pt>
                <c:pt idx="4">
                  <c:v>0.712313978118747</c:v>
                </c:pt>
                <c:pt idx="5">
                  <c:v>0.532</c:v>
                </c:pt>
                <c:pt idx="6">
                  <c:v>0.478058074329075</c:v>
                </c:pt>
              </c:numCache>
            </c:numRef>
          </c:yVal>
          <c:smooth val="1"/>
        </c:ser>
        <c:axId val="73179940"/>
        <c:axId val="19581957"/>
      </c:scatterChart>
      <c:valAx>
        <c:axId val="73179940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9581957"/>
        <c:crossesAt val="0"/>
        <c:crossBetween val="midCat"/>
      </c:valAx>
      <c:valAx>
        <c:axId val="1958195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3179940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4093261426159"/>
          <c:y val="0.0913136003095376"/>
          <c:w val="0.136460205915999"/>
          <c:h val="0.8872122267363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583374189682"/>
          <c:y val="0.06172600619195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.00464396284829727"/>
          <c:w val="0.764340578525903"/>
          <c:h val="0.9953560371517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:$E$10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F$2:$F$10</c:f>
              <c:numCache>
                <c:formatCode>General</c:formatCode>
                <c:ptCount val="9"/>
                <c:pt idx="0">
                  <c:v>8.3931261797551</c:v>
                </c:pt>
                <c:pt idx="1">
                  <c:v>10.9844919206925</c:v>
                </c:pt>
                <c:pt idx="2">
                  <c:v>9.54382930362923</c:v>
                </c:pt>
                <c:pt idx="3">
                  <c:v>8.5701219938051</c:v>
                </c:pt>
                <c:pt idx="4">
                  <c:v>5.5230594254937</c:v>
                </c:pt>
                <c:pt idx="5">
                  <c:v>6.45880478907287</c:v>
                </c:pt>
                <c:pt idx="6">
                  <c:v>5.16475752733638</c:v>
                </c:pt>
                <c:pt idx="7">
                  <c:v>1.11866707676451</c:v>
                </c:pt>
                <c:pt idx="8">
                  <c:v>0.826462656605732</c:v>
                </c:pt>
              </c:numCache>
            </c:numRef>
          </c:yVal>
          <c:smooth val="1"/>
        </c:ser>
        <c:axId val="41932003"/>
        <c:axId val="80115773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:$E$10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I$2:$I$10</c:f>
              <c:numCache>
                <c:formatCode>General</c:formatCode>
                <c:ptCount val="9"/>
                <c:pt idx="0">
                  <c:v>0.733333333333333</c:v>
                </c:pt>
                <c:pt idx="1">
                  <c:v>1.16666666666667</c:v>
                </c:pt>
                <c:pt idx="2">
                  <c:v>1.46666666666667</c:v>
                </c:pt>
                <c:pt idx="3">
                  <c:v>1.63333333333333</c:v>
                </c:pt>
                <c:pt idx="4">
                  <c:v>1.96666666666667</c:v>
                </c:pt>
                <c:pt idx="5">
                  <c:v>2.36666666666667</c:v>
                </c:pt>
                <c:pt idx="6">
                  <c:v>2.66666666666667</c:v>
                </c:pt>
                <c:pt idx="7">
                  <c:v>1.63333333333333</c:v>
                </c:pt>
                <c:pt idx="8">
                  <c:v>0.4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:$E$10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2:$J$10</c:f>
              <c:numCache>
                <c:formatCode>General</c:formatCode>
                <c:ptCount val="9"/>
                <c:pt idx="0">
                  <c:v>0.432696096711217</c:v>
                </c:pt>
                <c:pt idx="1">
                  <c:v>0.699218308224151</c:v>
                </c:pt>
                <c:pt idx="2">
                  <c:v>0.72140122033106</c:v>
                </c:pt>
                <c:pt idx="3">
                  <c:v>0.728620779924906</c:v>
                </c:pt>
                <c:pt idx="4">
                  <c:v>0.793932465027252</c:v>
                </c:pt>
                <c:pt idx="5">
                  <c:v>0.755654426002855</c:v>
                </c:pt>
                <c:pt idx="6">
                  <c:v>0.760649672603826</c:v>
                </c:pt>
                <c:pt idx="7">
                  <c:v>0.2717495617419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:$E$10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N$2:$N$10</c:f>
              <c:numCache>
                <c:formatCode>General</c:formatCode>
                <c:ptCount val="9"/>
                <c:pt idx="0">
                  <c:v>0.317310470921559</c:v>
                </c:pt>
                <c:pt idx="1">
                  <c:v>0.815754692928176</c:v>
                </c:pt>
                <c:pt idx="2">
                  <c:v>1.05805512315222</c:v>
                </c:pt>
                <c:pt idx="3">
                  <c:v>1.19008060721068</c:v>
                </c:pt>
                <c:pt idx="4">
                  <c:v>1.5614005145536</c:v>
                </c:pt>
                <c:pt idx="5">
                  <c:v>1.78838214154009</c:v>
                </c:pt>
                <c:pt idx="6">
                  <c:v>2.02839912694354</c:v>
                </c:pt>
                <c:pt idx="7">
                  <c:v>0.443857617511869</c:v>
                </c:pt>
              </c:numCache>
            </c:numRef>
          </c:yVal>
          <c:smooth val="1"/>
        </c:ser>
        <c:axId val="91099479"/>
        <c:axId val="75318933"/>
      </c:scatterChart>
      <c:valAx>
        <c:axId val="41932003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0115773"/>
        <c:crossesAt val="0"/>
        <c:crossBetween val="midCat"/>
      </c:valAx>
      <c:valAx>
        <c:axId val="80115773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599845201238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1932003"/>
        <c:crossesAt val="0"/>
        <c:crossBetween val="midCat"/>
      </c:valAx>
      <c:valAx>
        <c:axId val="91099479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318933"/>
        <c:crossBetween val="midCat"/>
      </c:valAx>
      <c:valAx>
        <c:axId val="75318933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142343520183"/>
              <c:y val="-0.5065789473684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1099479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13312693498452"/>
          <c:w val="0.136460205915999"/>
          <c:h val="0.8873839009287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093098000763"/>
          <c:y val="0.06172600619195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.00464396284829727"/>
          <c:w val="0.758293838862559"/>
          <c:h val="0.9953560371517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:$E$10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2:$J$10</c:f>
              <c:numCache>
                <c:formatCode>General</c:formatCode>
                <c:ptCount val="9"/>
                <c:pt idx="0">
                  <c:v>0.432696096711217</c:v>
                </c:pt>
                <c:pt idx="1">
                  <c:v>0.699218308224151</c:v>
                </c:pt>
                <c:pt idx="2">
                  <c:v>0.72140122033106</c:v>
                </c:pt>
                <c:pt idx="3">
                  <c:v>0.728620779924906</c:v>
                </c:pt>
                <c:pt idx="4">
                  <c:v>0.793932465027252</c:v>
                </c:pt>
                <c:pt idx="5">
                  <c:v>0.755654426002855</c:v>
                </c:pt>
                <c:pt idx="6">
                  <c:v>0.760649672603826</c:v>
                </c:pt>
                <c:pt idx="7">
                  <c:v>0.27174956174196</c:v>
                </c:pt>
              </c:numCache>
            </c:numRef>
          </c:yVal>
          <c:smooth val="1"/>
        </c:ser>
        <c:axId val="90711207"/>
        <c:axId val="13943314"/>
      </c:scatterChart>
      <c:valAx>
        <c:axId val="90711207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3943314"/>
        <c:crossesAt val="0"/>
        <c:crossBetween val="midCat"/>
      </c:valAx>
      <c:valAx>
        <c:axId val="13943314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90711207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13312693498452"/>
          <c:w val="0.136460205915999"/>
          <c:h val="0.88738390092879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463583374189682"/>
          <c:y val="0.078796917723092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"/>
          <c:w val="0.76434057852590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1:$E$27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F$21:$F$27</c:f>
              <c:numCache>
                <c:formatCode>General</c:formatCode>
                <c:ptCount val="7"/>
                <c:pt idx="0">
                  <c:v>9.10793008399903</c:v>
                </c:pt>
                <c:pt idx="1">
                  <c:v>16.8763309726948</c:v>
                </c:pt>
                <c:pt idx="2">
                  <c:v>18.912713869871</c:v>
                </c:pt>
                <c:pt idx="3">
                  <c:v>21.9924370844269</c:v>
                </c:pt>
                <c:pt idx="4">
                  <c:v>14</c:v>
                </c:pt>
                <c:pt idx="5">
                  <c:v>0.266686368091001</c:v>
                </c:pt>
                <c:pt idx="6">
                  <c:v>0.814813825420188</c:v>
                </c:pt>
              </c:numCache>
            </c:numRef>
          </c:yVal>
          <c:smooth val="1"/>
        </c:ser>
        <c:axId val="34748304"/>
        <c:axId val="23779306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1:$E$27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I$21:$I$27</c:f>
              <c:numCache>
                <c:formatCode>General</c:formatCode>
                <c:ptCount val="7"/>
                <c:pt idx="0">
                  <c:v>0.5</c:v>
                </c:pt>
                <c:pt idx="1">
                  <c:v>3.1</c:v>
                </c:pt>
                <c:pt idx="2">
                  <c:v>3.73</c:v>
                </c:pt>
                <c:pt idx="3">
                  <c:v>4.43333333333333</c:v>
                </c:pt>
                <c:pt idx="4">
                  <c:v>3.8</c:v>
                </c:pt>
                <c:pt idx="5">
                  <c:v>0.73</c:v>
                </c:pt>
                <c:pt idx="6">
                  <c:v>0.2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1:$E$27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21:$J$27</c:f>
              <c:numCache>
                <c:formatCode>General</c:formatCode>
                <c:ptCount val="7"/>
                <c:pt idx="0">
                  <c:v>0.818</c:v>
                </c:pt>
                <c:pt idx="1">
                  <c:v>0.85</c:v>
                </c:pt>
                <c:pt idx="2">
                  <c:v>0.883705811380121</c:v>
                </c:pt>
                <c:pt idx="3">
                  <c:v>0.872022106253555</c:v>
                </c:pt>
                <c:pt idx="4">
                  <c:v>0.827755070224121</c:v>
                </c:pt>
                <c:pt idx="5">
                  <c:v>0.35888951671573</c:v>
                </c:pt>
                <c:pt idx="6">
                  <c:v>0.18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1:$E$27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N$21:$N$27</c:f>
              <c:numCache>
                <c:formatCode>General</c:formatCode>
                <c:ptCount val="7"/>
                <c:pt idx="0">
                  <c:v>0.409</c:v>
                </c:pt>
                <c:pt idx="1">
                  <c:v>2.635</c:v>
                </c:pt>
                <c:pt idx="2">
                  <c:v>3.29622267644785</c:v>
                </c:pt>
                <c:pt idx="3">
                  <c:v>3.86596467105743</c:v>
                </c:pt>
                <c:pt idx="4">
                  <c:v>3.14546926685166</c:v>
                </c:pt>
                <c:pt idx="5">
                  <c:v>0.261989347202483</c:v>
                </c:pt>
                <c:pt idx="6">
                  <c:v>0.0486</c:v>
                </c:pt>
              </c:numCache>
            </c:numRef>
          </c:yVal>
          <c:smooth val="1"/>
        </c:ser>
        <c:axId val="50917654"/>
        <c:axId val="70489217"/>
      </c:scatterChart>
      <c:valAx>
        <c:axId val="34748304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3779306"/>
        <c:crossesAt val="0"/>
        <c:crossBetween val="midCat"/>
      </c:valAx>
      <c:valAx>
        <c:axId val="2377930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006214267959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34748304"/>
        <c:crossesAt val="0"/>
        <c:crossBetween val="midCat"/>
      </c:valAx>
      <c:valAx>
        <c:axId val="50917654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489217"/>
        <c:crossBetween val="midCat"/>
      </c:valAx>
      <c:valAx>
        <c:axId val="70489217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2682900256033"/>
              <c:y val="-0.53044991300024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50917654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94282873477504"/>
          <c:w val="0.136460205915999"/>
          <c:h val="0.88565746955008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3</a:t>
            </a:r>
          </a:p>
        </c:rich>
      </c:tx>
      <c:layout>
        <c:manualLayout>
          <c:xMode val="edge"/>
          <c:yMode val="edge"/>
          <c:x val="0.463093098000763"/>
          <c:y val="0.079151061173533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21:$E$27</c:f>
              <c:numCache>
                <c:formatCode>General</c:formatCode>
                <c:ptCount val="7"/>
                <c:pt idx="0">
                  <c:v>108</c:v>
                </c:pt>
                <c:pt idx="1">
                  <c:v>136</c:v>
                </c:pt>
                <c:pt idx="2">
                  <c:v>149</c:v>
                </c:pt>
                <c:pt idx="3">
                  <c:v>163</c:v>
                </c:pt>
                <c:pt idx="4">
                  <c:v>190</c:v>
                </c:pt>
                <c:pt idx="5">
                  <c:v>214</c:v>
                </c:pt>
                <c:pt idx="6">
                  <c:v>226</c:v>
                </c:pt>
              </c:numCache>
            </c:numRef>
          </c:xVal>
          <c:yVal>
            <c:numRef>
              <c:f>'FIG 7_ seasonal courses'!$J$21:$J$27</c:f>
              <c:numCache>
                <c:formatCode>General</c:formatCode>
                <c:ptCount val="7"/>
                <c:pt idx="0">
                  <c:v>0.818</c:v>
                </c:pt>
                <c:pt idx="1">
                  <c:v>0.85</c:v>
                </c:pt>
                <c:pt idx="2">
                  <c:v>0.883705811380121</c:v>
                </c:pt>
                <c:pt idx="3">
                  <c:v>0.872022106253555</c:v>
                </c:pt>
                <c:pt idx="4">
                  <c:v>0.827755070224121</c:v>
                </c:pt>
                <c:pt idx="5">
                  <c:v>0.35888951671573</c:v>
                </c:pt>
                <c:pt idx="6">
                  <c:v>0.18</c:v>
                </c:pt>
              </c:numCache>
            </c:numRef>
          </c:yVal>
          <c:smooth val="1"/>
        </c:ser>
        <c:axId val="18760784"/>
        <c:axId val="48470846"/>
      </c:scatterChart>
      <c:valAx>
        <c:axId val="18760784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48470846"/>
        <c:crossesAt val="0"/>
        <c:crossBetween val="midCat"/>
      </c:valAx>
      <c:valAx>
        <c:axId val="48470846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8760784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58801498127341"/>
          <c:w val="0.136460205915999"/>
          <c:h val="0.8808988764044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583374189682"/>
          <c:y val="0.07216025495105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"/>
          <c:w val="0.76434057852590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0:$E$38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F$30:$F$38</c:f>
              <c:numCache>
                <c:formatCode>General</c:formatCode>
                <c:ptCount val="9"/>
                <c:pt idx="0">
                  <c:v>9.9842216043702</c:v>
                </c:pt>
                <c:pt idx="1">
                  <c:v>12.6869318547784</c:v>
                </c:pt>
                <c:pt idx="2">
                  <c:v>9.53029683406163</c:v>
                </c:pt>
                <c:pt idx="3">
                  <c:v>9.4680334581342</c:v>
                </c:pt>
                <c:pt idx="4">
                  <c:v>10.0448180239369</c:v>
                </c:pt>
                <c:pt idx="5">
                  <c:v>14.1076852589898</c:v>
                </c:pt>
                <c:pt idx="6">
                  <c:v>12.860832859311</c:v>
                </c:pt>
                <c:pt idx="7">
                  <c:v>6.70332464032108</c:v>
                </c:pt>
                <c:pt idx="8">
                  <c:v>0.607751406546739</c:v>
                </c:pt>
              </c:numCache>
            </c:numRef>
          </c:yVal>
          <c:smooth val="1"/>
        </c:ser>
        <c:axId val="59775400"/>
        <c:axId val="29914700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0:$E$38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I$30:$I$38</c:f>
              <c:numCache>
                <c:formatCode>General</c:formatCode>
                <c:ptCount val="9"/>
                <c:pt idx="0">
                  <c:v>1.03333333333333</c:v>
                </c:pt>
                <c:pt idx="1">
                  <c:v>2.03333333333333</c:v>
                </c:pt>
                <c:pt idx="2">
                  <c:v>2.36666666666667</c:v>
                </c:pt>
                <c:pt idx="3">
                  <c:v>2.86666666666667</c:v>
                </c:pt>
                <c:pt idx="4">
                  <c:v>2.63333333333333</c:v>
                </c:pt>
                <c:pt idx="5">
                  <c:v>2.7</c:v>
                </c:pt>
                <c:pt idx="6">
                  <c:v>2.4</c:v>
                </c:pt>
                <c:pt idx="7">
                  <c:v>1.93333333333333</c:v>
                </c:pt>
                <c:pt idx="8">
                  <c:v>1.27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0:$E$38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30:$J$38</c:f>
              <c:numCache>
                <c:formatCode>General</c:formatCode>
                <c:ptCount val="9"/>
                <c:pt idx="0">
                  <c:v>0.624341082380539</c:v>
                </c:pt>
                <c:pt idx="1">
                  <c:v>0.83403556241146</c:v>
                </c:pt>
                <c:pt idx="2">
                  <c:v>0.875286995217102</c:v>
                </c:pt>
                <c:pt idx="3">
                  <c:v>0.834564741920342</c:v>
                </c:pt>
                <c:pt idx="4">
                  <c:v>0.83326364182956</c:v>
                </c:pt>
                <c:pt idx="5">
                  <c:v>0.729074779322886</c:v>
                </c:pt>
                <c:pt idx="6">
                  <c:v>0.651811442442243</c:v>
                </c:pt>
                <c:pt idx="7">
                  <c:v>0.316149809378937</c:v>
                </c:pt>
                <c:pt idx="8">
                  <c:v>0.395851024995814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0:$E$38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N$30:$N$38</c:f>
              <c:numCache>
                <c:formatCode>General</c:formatCode>
                <c:ptCount val="9"/>
                <c:pt idx="0">
                  <c:v>0.645152451793224</c:v>
                </c:pt>
                <c:pt idx="1">
                  <c:v>1.69587231023663</c:v>
                </c:pt>
                <c:pt idx="2">
                  <c:v>2.07151255534714</c:v>
                </c:pt>
                <c:pt idx="3">
                  <c:v>2.39241892683831</c:v>
                </c:pt>
                <c:pt idx="4">
                  <c:v>2.19426092348451</c:v>
                </c:pt>
                <c:pt idx="5">
                  <c:v>1.96850190417179</c:v>
                </c:pt>
                <c:pt idx="6">
                  <c:v>1.56434746186138</c:v>
                </c:pt>
                <c:pt idx="7">
                  <c:v>0.611222964799279</c:v>
                </c:pt>
                <c:pt idx="8">
                  <c:v>0.502730801744684</c:v>
                </c:pt>
              </c:numCache>
            </c:numRef>
          </c:yVal>
          <c:smooth val="1"/>
        </c:ser>
        <c:axId val="74264162"/>
        <c:axId val="27970198"/>
      </c:scatterChart>
      <c:valAx>
        <c:axId val="59775400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9914700"/>
        <c:crossesAt val="0"/>
        <c:crossBetween val="midCat"/>
      </c:valAx>
      <c:valAx>
        <c:axId val="29914700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423271776434058"/>
              <c:y val="-0.5044388800364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59775400"/>
        <c:crossesAt val="0"/>
        <c:crossBetween val="midCat"/>
      </c:valAx>
      <c:valAx>
        <c:axId val="74264162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70198"/>
        <c:crossBetween val="midCat"/>
      </c:valAx>
      <c:valAx>
        <c:axId val="27970198"/>
        <c:scaling>
          <c:orientation val="minMax"/>
          <c:max val="4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54644005011712"/>
              <c:y val="-0.4504894149783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74264162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51513771909857"/>
          <c:w val="0.136460205915999"/>
          <c:h val="0.8914181652629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1</a:t>
            </a:r>
          </a:p>
        </c:rich>
      </c:tx>
      <c:layout>
        <c:manualLayout>
          <c:xMode val="edge"/>
          <c:yMode val="edge"/>
          <c:x val="0.463093098000763"/>
          <c:y val="0.072160254951058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0237511575966"/>
          <c:y val="0"/>
          <c:w val="0.758293838862559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0:$E$38</c:f>
              <c:numCache>
                <c:formatCode>General</c:formatCode>
                <c:ptCount val="9"/>
                <c:pt idx="0">
                  <c:v>101</c:v>
                </c:pt>
                <c:pt idx="1">
                  <c:v>111</c:v>
                </c:pt>
                <c:pt idx="2">
                  <c:v>118</c:v>
                </c:pt>
                <c:pt idx="3">
                  <c:v>126</c:v>
                </c:pt>
                <c:pt idx="4">
                  <c:v>134</c:v>
                </c:pt>
                <c:pt idx="5">
                  <c:v>146</c:v>
                </c:pt>
                <c:pt idx="6">
                  <c:v>155</c:v>
                </c:pt>
                <c:pt idx="7">
                  <c:v>179</c:v>
                </c:pt>
                <c:pt idx="8">
                  <c:v>235</c:v>
                </c:pt>
              </c:numCache>
            </c:numRef>
          </c:xVal>
          <c:yVal>
            <c:numRef>
              <c:f>'FIG 7_ seasonal courses'!$J$30:$J$38</c:f>
              <c:numCache>
                <c:formatCode>General</c:formatCode>
                <c:ptCount val="9"/>
                <c:pt idx="0">
                  <c:v>0.624341082380539</c:v>
                </c:pt>
                <c:pt idx="1">
                  <c:v>0.83403556241146</c:v>
                </c:pt>
                <c:pt idx="2">
                  <c:v>0.875286995217102</c:v>
                </c:pt>
                <c:pt idx="3">
                  <c:v>0.834564741920342</c:v>
                </c:pt>
                <c:pt idx="4">
                  <c:v>0.83326364182956</c:v>
                </c:pt>
                <c:pt idx="5">
                  <c:v>0.729074779322886</c:v>
                </c:pt>
                <c:pt idx="6">
                  <c:v>0.651811442442243</c:v>
                </c:pt>
                <c:pt idx="7">
                  <c:v>0.316149809378937</c:v>
                </c:pt>
                <c:pt idx="8">
                  <c:v>0.395851024995814</c:v>
                </c:pt>
              </c:numCache>
            </c:numRef>
          </c:yVal>
          <c:smooth val="1"/>
        </c:ser>
        <c:axId val="80960264"/>
        <c:axId val="2765921"/>
      </c:scatterChart>
      <c:valAx>
        <c:axId val="80960264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2765921"/>
        <c:crossesAt val="0"/>
        <c:crossBetween val="midCat"/>
      </c:valAx>
      <c:valAx>
        <c:axId val="2765921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.0" sourceLinked="0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0960264"/>
        <c:crossesAt val="0"/>
        <c:crossBetween val="midCat"/>
        <c:majorUnit val="0.2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753608977502"/>
          <c:y val="0.0951513771909857"/>
          <c:w val="0.136460205915999"/>
          <c:h val="0.8914181652629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666666"/>
                </a:solidFill>
                <a:latin typeface="Calibri"/>
              </a:defRPr>
            </a:pPr>
            <a:r>
              <a:rPr b="1" sz="1600" spc="-1" strike="noStrike">
                <a:solidFill>
                  <a:srgbClr val="666666"/>
                </a:solidFill>
                <a:latin typeface="Calibri"/>
              </a:rPr>
              <a:t>2012</a:t>
            </a:r>
          </a:p>
        </c:rich>
      </c:tx>
      <c:layout>
        <c:manualLayout>
          <c:xMode val="edge"/>
          <c:yMode val="edge"/>
          <c:x val="0.463583374189682"/>
          <c:y val="0.063473053892215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56735850084436"/>
          <c:y val="0"/>
          <c:w val="0.764340578525903"/>
          <c:h val="1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 7_ seasonal courses'!$F$1</c:f>
              <c:strCache>
                <c:ptCount val="1"/>
                <c:pt idx="0">
                  <c:v>EGEP</c:v>
                </c:pt>
              </c:strCache>
            </c:strRef>
          </c:tx>
          <c:spPr>
            <a:solidFill>
              <a:srgbClr val="666699"/>
            </a:solidFill>
            <a:ln w="37800">
              <a:solidFill>
                <a:srgbClr val="666699"/>
              </a:solidFill>
              <a:custDash>
                <a:ds d="101905" sp="101905"/>
              </a:custDash>
              <a:round/>
            </a:ln>
          </c:spPr>
          <c:marker>
            <c:symbol val="circle"/>
            <c:size val="5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9:$E$48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F$39:$F$48</c:f>
              <c:numCache>
                <c:formatCode>General</c:formatCode>
                <c:ptCount val="10"/>
                <c:pt idx="0">
                  <c:v>4.96499687662461</c:v>
                </c:pt>
                <c:pt idx="1">
                  <c:v>7.04626608699396</c:v>
                </c:pt>
                <c:pt idx="2">
                  <c:v>14.3465245439206</c:v>
                </c:pt>
                <c:pt idx="3">
                  <c:v>20.2776883726004</c:v>
                </c:pt>
                <c:pt idx="4">
                  <c:v>22</c:v>
                </c:pt>
                <c:pt idx="5">
                  <c:v>15.8901652814591</c:v>
                </c:pt>
                <c:pt idx="6">
                  <c:v>8.8162034003209</c:v>
                </c:pt>
                <c:pt idx="7">
                  <c:v>3.12502710294605</c:v>
                </c:pt>
                <c:pt idx="8">
                  <c:v>2.34983259498313</c:v>
                </c:pt>
                <c:pt idx="9">
                  <c:v>2.63042956249614</c:v>
                </c:pt>
              </c:numCache>
            </c:numRef>
          </c:yVal>
          <c:smooth val="1"/>
        </c:ser>
        <c:axId val="86532286"/>
        <c:axId val="17984077"/>
      </c:scatterChart>
      <c:scatterChart>
        <c:scatterStyle val="lineMarker"/>
        <c:varyColors val="0"/>
        <c:ser>
          <c:idx val="1"/>
          <c:order val="1"/>
          <c:tx>
            <c:strRef>
              <c:f>'FIG 7_ seasonal courses'!$I$1</c:f>
              <c:strCache>
                <c:ptCount val="1"/>
                <c:pt idx="0">
                  <c:v>LAI</c:v>
                </c:pt>
              </c:strCache>
            </c:strRef>
          </c:tx>
          <c:spPr>
            <a:solidFill>
              <a:srgbClr val="299966"/>
            </a:solidFill>
            <a:ln w="378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Pt>
            <c:idx val="6"/>
            <c:marker>
              <c:symbol val="circle"/>
              <c:size val="5"/>
              <c:spPr>
                <a:solidFill>
                  <a:srgbClr val="299966"/>
                </a:solidFill>
              </c:spPr>
            </c:marker>
          </c:dPt>
          <c:dLbls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9:$E$48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I$39:$I$48</c:f>
              <c:numCache>
                <c:formatCode>General</c:formatCode>
                <c:ptCount val="10"/>
                <c:pt idx="0">
                  <c:v>0.666666666666667</c:v>
                </c:pt>
                <c:pt idx="1">
                  <c:v>2.53333333333333</c:v>
                </c:pt>
                <c:pt idx="2">
                  <c:v>4.5</c:v>
                </c:pt>
                <c:pt idx="3">
                  <c:v>5</c:v>
                </c:pt>
                <c:pt idx="4">
                  <c:v>4.63333333333333</c:v>
                </c:pt>
                <c:pt idx="5">
                  <c:v>4.23333333333333</c:v>
                </c:pt>
                <c:pt idx="6">
                  <c:v>3.23333333333333</c:v>
                </c:pt>
                <c:pt idx="7">
                  <c:v>3.26666666666667</c:v>
                </c:pt>
                <c:pt idx="8">
                  <c:v>2.76666666666667</c:v>
                </c:pt>
                <c:pt idx="9">
                  <c:v>0.4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FIG 7_ seasonal courses'!$J$1</c:f>
              <c:strCache>
                <c:ptCount val="1"/>
                <c:pt idx="0">
                  <c:v>NDVI</c:v>
                </c:pt>
              </c:strCache>
            </c:strRef>
          </c:tx>
          <c:spPr>
            <a:solidFill>
              <a:srgbClr val="000000"/>
            </a:solidFill>
            <a:ln w="252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9:$E$48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J$39:$J$48</c:f>
              <c:numCache>
                <c:formatCode>General</c:formatCode>
                <c:ptCount val="10"/>
                <c:pt idx="0">
                  <c:v>0.714650945470654</c:v>
                </c:pt>
                <c:pt idx="1">
                  <c:v>0.883054581416225</c:v>
                </c:pt>
                <c:pt idx="2">
                  <c:v>0.899906203825229</c:v>
                </c:pt>
                <c:pt idx="3">
                  <c:v>0.868422638382177</c:v>
                </c:pt>
                <c:pt idx="4">
                  <c:v>0.76153991437094</c:v>
                </c:pt>
                <c:pt idx="5">
                  <c:v>0.740177782889555</c:v>
                </c:pt>
                <c:pt idx="6">
                  <c:v>0.38792739035062</c:v>
                </c:pt>
                <c:pt idx="7">
                  <c:v>0.190236721430591</c:v>
                </c:pt>
                <c:pt idx="8">
                  <c:v>0.129256913462704</c:v>
                </c:pt>
                <c:pt idx="9">
                  <c:v>0.0692569134627036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FIG 7_ seasonal courses'!$N$1</c:f>
              <c:strCache>
                <c:ptCount val="1"/>
                <c:pt idx="0">
                  <c:v>NDVI*LAI</c:v>
                </c:pt>
              </c:strCache>
            </c:strRef>
          </c:tx>
          <c:spPr>
            <a:solidFill>
              <a:srgbClr val="299966"/>
            </a:solidFill>
            <a:ln w="25200">
              <a:solidFill>
                <a:srgbClr val="299966"/>
              </a:solidFill>
              <a:round/>
            </a:ln>
          </c:spPr>
          <c:marker>
            <c:symbol val="circle"/>
            <c:size val="5"/>
            <c:spPr>
              <a:solidFill>
                <a:srgbClr val="29996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FIG 7_ seasonal courses'!$E$39:$E$48</c:f>
              <c:numCache>
                <c:formatCode>General</c:formatCode>
                <c:ptCount val="10"/>
                <c:pt idx="0">
                  <c:v>76</c:v>
                </c:pt>
                <c:pt idx="1">
                  <c:v>88</c:v>
                </c:pt>
                <c:pt idx="2">
                  <c:v>117</c:v>
                </c:pt>
                <c:pt idx="3">
                  <c:v>138</c:v>
                </c:pt>
                <c:pt idx="4">
                  <c:v>149</c:v>
                </c:pt>
                <c:pt idx="5">
                  <c:v>167</c:v>
                </c:pt>
                <c:pt idx="6">
                  <c:v>184</c:v>
                </c:pt>
                <c:pt idx="7">
                  <c:v>203</c:v>
                </c:pt>
                <c:pt idx="8">
                  <c:v>215</c:v>
                </c:pt>
                <c:pt idx="9">
                  <c:v>226</c:v>
                </c:pt>
              </c:numCache>
            </c:numRef>
          </c:xVal>
          <c:yVal>
            <c:numRef>
              <c:f>'FIG 7_ seasonal courses'!$N$39:$N$48</c:f>
              <c:numCache>
                <c:formatCode>General</c:formatCode>
                <c:ptCount val="10"/>
                <c:pt idx="0">
                  <c:v>0.476433963647103</c:v>
                </c:pt>
                <c:pt idx="1">
                  <c:v>2.23707160625444</c:v>
                </c:pt>
                <c:pt idx="2">
                  <c:v>4.04957791721353</c:v>
                </c:pt>
                <c:pt idx="3">
                  <c:v>4.34211319191089</c:v>
                </c:pt>
                <c:pt idx="4">
                  <c:v>3.52846826991869</c:v>
                </c:pt>
                <c:pt idx="5">
                  <c:v>3.13341928089912</c:v>
                </c:pt>
                <c:pt idx="6">
                  <c:v>1.25429856213367</c:v>
                </c:pt>
                <c:pt idx="7">
                  <c:v>0.621439956673264</c:v>
                </c:pt>
                <c:pt idx="8">
                  <c:v>0.35761079391348</c:v>
                </c:pt>
                <c:pt idx="9">
                  <c:v>0.0277027653850814</c:v>
                </c:pt>
              </c:numCache>
            </c:numRef>
          </c:yVal>
          <c:smooth val="1"/>
        </c:ser>
        <c:axId val="63861105"/>
        <c:axId val="56149907"/>
      </c:scatterChart>
      <c:valAx>
        <c:axId val="86532286"/>
        <c:scaling>
          <c:orientation val="minMax"/>
          <c:max val="220"/>
          <c:min val="80"/>
        </c:scaling>
        <c:delete val="0"/>
        <c:axPos val="b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17984077"/>
        <c:crossesAt val="0"/>
        <c:crossBetween val="midCat"/>
      </c:valAx>
      <c:valAx>
        <c:axId val="17984077"/>
        <c:scaling>
          <c:orientation val="minMax"/>
          <c:min val="0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Calibri"/>
                  </a:rPr>
                  <a:t>GEPd (gC m-2 d-1)</a:t>
                </a:r>
              </a:p>
            </c:rich>
          </c:tx>
          <c:layout>
            <c:manualLayout>
              <c:xMode val="edge"/>
              <c:yMode val="edge"/>
              <c:x val="0.0136187830255488"/>
              <c:y val="-0.53992015968063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86532286"/>
        <c:crossesAt val="0"/>
        <c:crossBetween val="midCat"/>
      </c:valAx>
      <c:valAx>
        <c:axId val="6386110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6149907"/>
        <c:crossBetween val="midCat"/>
      </c:valAx>
      <c:valAx>
        <c:axId val="56149907"/>
        <c:scaling>
          <c:orientation val="minMax"/>
          <c:max val="6"/>
          <c:min val="0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11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100" spc="-1" strike="noStrike">
                    <a:solidFill>
                      <a:srgbClr val="000000"/>
                    </a:solidFill>
                    <a:latin typeface="Calibri"/>
                  </a:rPr>
                  <a:t>NDVI*LAI, LAI [m2 m-2]</a:t>
                </a:r>
              </a:p>
            </c:rich>
          </c:tx>
          <c:layout>
            <c:manualLayout>
              <c:xMode val="edge"/>
              <c:yMode val="edge"/>
              <c:x val="0.791142343520183"/>
              <c:y val="-0.5337325349301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666666"/>
                </a:solidFill>
                <a:latin typeface="Calibri"/>
              </a:defRPr>
            </a:pPr>
          </a:p>
        </c:txPr>
        <c:crossAx val="63861105"/>
        <c:crosses val="max"/>
        <c:crossBetween val="midCat"/>
        <c:majorUnit val="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838263332788582"/>
          <c:y val="0.0940119760479042"/>
          <c:w val="0.136460205915999"/>
          <c:h val="0.88722554890219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50" spc="-1" strike="noStrike">
              <a:solidFill>
                <a:srgbClr val="666666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2f2f2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806760</xdr:colOff>
      <xdr:row>10</xdr:row>
      <xdr:rowOff>0</xdr:rowOff>
    </xdr:from>
    <xdr:to>
      <xdr:col>24</xdr:col>
      <xdr:colOff>264240</xdr:colOff>
      <xdr:row>20</xdr:row>
      <xdr:rowOff>18720</xdr:rowOff>
    </xdr:to>
    <xdr:graphicFrame>
      <xdr:nvGraphicFramePr>
        <xdr:cNvPr id="0" name="Wykres 9"/>
        <xdr:cNvGraphicFramePr/>
      </xdr:nvGraphicFramePr>
      <xdr:xfrm>
        <a:off x="10433880" y="1841400"/>
        <a:ext cx="6608160" cy="186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4</xdr:col>
      <xdr:colOff>625320</xdr:colOff>
      <xdr:row>9</xdr:row>
      <xdr:rowOff>152280</xdr:rowOff>
    </xdr:from>
    <xdr:to>
      <xdr:col>35</xdr:col>
      <xdr:colOff>145800</xdr:colOff>
      <xdr:row>19</xdr:row>
      <xdr:rowOff>184320</xdr:rowOff>
    </xdr:to>
    <xdr:graphicFrame>
      <xdr:nvGraphicFramePr>
        <xdr:cNvPr id="1" name="Wykres 9"/>
        <xdr:cNvGraphicFramePr/>
      </xdr:nvGraphicFramePr>
      <xdr:xfrm>
        <a:off x="17403120" y="1809720"/>
        <a:ext cx="6470640" cy="187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0</xdr:row>
      <xdr:rowOff>0</xdr:rowOff>
    </xdr:from>
    <xdr:to>
      <xdr:col>24</xdr:col>
      <xdr:colOff>290160</xdr:colOff>
      <xdr:row>10</xdr:row>
      <xdr:rowOff>18720</xdr:rowOff>
    </xdr:to>
    <xdr:graphicFrame>
      <xdr:nvGraphicFramePr>
        <xdr:cNvPr id="2" name="Wykres 9"/>
        <xdr:cNvGraphicFramePr/>
      </xdr:nvGraphicFramePr>
      <xdr:xfrm>
        <a:off x="10459800" y="0"/>
        <a:ext cx="6608160" cy="186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5</xdr:col>
      <xdr:colOff>0</xdr:colOff>
      <xdr:row>0</xdr:row>
      <xdr:rowOff>0</xdr:rowOff>
    </xdr:from>
    <xdr:to>
      <xdr:col>35</xdr:col>
      <xdr:colOff>290160</xdr:colOff>
      <xdr:row>10</xdr:row>
      <xdr:rowOff>18720</xdr:rowOff>
    </xdr:to>
    <xdr:graphicFrame>
      <xdr:nvGraphicFramePr>
        <xdr:cNvPr id="3" name="Wykres 9"/>
        <xdr:cNvGraphicFramePr/>
      </xdr:nvGraphicFramePr>
      <xdr:xfrm>
        <a:off x="17409960" y="0"/>
        <a:ext cx="6608160" cy="186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14</xdr:col>
      <xdr:colOff>0</xdr:colOff>
      <xdr:row>20</xdr:row>
      <xdr:rowOff>0</xdr:rowOff>
    </xdr:from>
    <xdr:to>
      <xdr:col>24</xdr:col>
      <xdr:colOff>290160</xdr:colOff>
      <xdr:row>27</xdr:row>
      <xdr:rowOff>159120</xdr:rowOff>
    </xdr:to>
    <xdr:graphicFrame>
      <xdr:nvGraphicFramePr>
        <xdr:cNvPr id="4" name="Wykres 9"/>
        <xdr:cNvGraphicFramePr/>
      </xdr:nvGraphicFramePr>
      <xdr:xfrm>
        <a:off x="10459800" y="3683160"/>
        <a:ext cx="6608160" cy="1447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25</xdr:col>
      <xdr:colOff>0</xdr:colOff>
      <xdr:row>20</xdr:row>
      <xdr:rowOff>0</xdr:rowOff>
    </xdr:from>
    <xdr:to>
      <xdr:col>35</xdr:col>
      <xdr:colOff>290160</xdr:colOff>
      <xdr:row>27</xdr:row>
      <xdr:rowOff>152640</xdr:rowOff>
    </xdr:to>
    <xdr:graphicFrame>
      <xdr:nvGraphicFramePr>
        <xdr:cNvPr id="5" name="Wykres 9"/>
        <xdr:cNvGraphicFramePr/>
      </xdr:nvGraphicFramePr>
      <xdr:xfrm>
        <a:off x="17409960" y="3683160"/>
        <a:ext cx="6608160" cy="144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4</xdr:col>
      <xdr:colOff>0</xdr:colOff>
      <xdr:row>29</xdr:row>
      <xdr:rowOff>0</xdr:rowOff>
    </xdr:from>
    <xdr:to>
      <xdr:col>24</xdr:col>
      <xdr:colOff>290160</xdr:colOff>
      <xdr:row>37</xdr:row>
      <xdr:rowOff>107640</xdr:rowOff>
    </xdr:to>
    <xdr:graphicFrame>
      <xdr:nvGraphicFramePr>
        <xdr:cNvPr id="6" name="Wykres 9"/>
        <xdr:cNvGraphicFramePr/>
      </xdr:nvGraphicFramePr>
      <xdr:xfrm>
        <a:off x="10459800" y="5340240"/>
        <a:ext cx="6608160" cy="158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5</xdr:col>
      <xdr:colOff>0</xdr:colOff>
      <xdr:row>29</xdr:row>
      <xdr:rowOff>0</xdr:rowOff>
    </xdr:from>
    <xdr:to>
      <xdr:col>35</xdr:col>
      <xdr:colOff>290160</xdr:colOff>
      <xdr:row>37</xdr:row>
      <xdr:rowOff>107640</xdr:rowOff>
    </xdr:to>
    <xdr:graphicFrame>
      <xdr:nvGraphicFramePr>
        <xdr:cNvPr id="7" name="Wykres 9"/>
        <xdr:cNvGraphicFramePr/>
      </xdr:nvGraphicFramePr>
      <xdr:xfrm>
        <a:off x="17409960" y="5340240"/>
        <a:ext cx="6608160" cy="1581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</xdr:col>
      <xdr:colOff>0</xdr:colOff>
      <xdr:row>38</xdr:row>
      <xdr:rowOff>0</xdr:rowOff>
    </xdr:from>
    <xdr:to>
      <xdr:col>24</xdr:col>
      <xdr:colOff>290160</xdr:colOff>
      <xdr:row>47</xdr:row>
      <xdr:rowOff>145800</xdr:rowOff>
    </xdr:to>
    <xdr:graphicFrame>
      <xdr:nvGraphicFramePr>
        <xdr:cNvPr id="8" name="Wykres 9"/>
        <xdr:cNvGraphicFramePr/>
      </xdr:nvGraphicFramePr>
      <xdr:xfrm>
        <a:off x="10459800" y="6997680"/>
        <a:ext cx="6608160" cy="180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25</xdr:col>
      <xdr:colOff>0</xdr:colOff>
      <xdr:row>38</xdr:row>
      <xdr:rowOff>0</xdr:rowOff>
    </xdr:from>
    <xdr:to>
      <xdr:col>35</xdr:col>
      <xdr:colOff>290160</xdr:colOff>
      <xdr:row>47</xdr:row>
      <xdr:rowOff>145800</xdr:rowOff>
    </xdr:to>
    <xdr:graphicFrame>
      <xdr:nvGraphicFramePr>
        <xdr:cNvPr id="9" name="Wykres 9"/>
        <xdr:cNvGraphicFramePr/>
      </xdr:nvGraphicFramePr>
      <xdr:xfrm>
        <a:off x="17409960" y="6997680"/>
        <a:ext cx="6608160" cy="1803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4</xdr:col>
      <xdr:colOff>0</xdr:colOff>
      <xdr:row>48</xdr:row>
      <xdr:rowOff>0</xdr:rowOff>
    </xdr:from>
    <xdr:to>
      <xdr:col>24</xdr:col>
      <xdr:colOff>290160</xdr:colOff>
      <xdr:row>56</xdr:row>
      <xdr:rowOff>82440</xdr:rowOff>
    </xdr:to>
    <xdr:graphicFrame>
      <xdr:nvGraphicFramePr>
        <xdr:cNvPr id="10" name="Wykres 9"/>
        <xdr:cNvGraphicFramePr/>
      </xdr:nvGraphicFramePr>
      <xdr:xfrm>
        <a:off x="10459800" y="8839080"/>
        <a:ext cx="6608160" cy="155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25</xdr:col>
      <xdr:colOff>0</xdr:colOff>
      <xdr:row>48</xdr:row>
      <xdr:rowOff>0</xdr:rowOff>
    </xdr:from>
    <xdr:to>
      <xdr:col>35</xdr:col>
      <xdr:colOff>290160</xdr:colOff>
      <xdr:row>56</xdr:row>
      <xdr:rowOff>56520</xdr:rowOff>
    </xdr:to>
    <xdr:graphicFrame>
      <xdr:nvGraphicFramePr>
        <xdr:cNvPr id="11" name="Wykres 9"/>
        <xdr:cNvGraphicFramePr/>
      </xdr:nvGraphicFramePr>
      <xdr:xfrm>
        <a:off x="17409960" y="8839080"/>
        <a:ext cx="6608160" cy="153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4</xdr:col>
      <xdr:colOff>0</xdr:colOff>
      <xdr:row>57</xdr:row>
      <xdr:rowOff>0</xdr:rowOff>
    </xdr:from>
    <xdr:to>
      <xdr:col>24</xdr:col>
      <xdr:colOff>290160</xdr:colOff>
      <xdr:row>65</xdr:row>
      <xdr:rowOff>82800</xdr:rowOff>
    </xdr:to>
    <xdr:graphicFrame>
      <xdr:nvGraphicFramePr>
        <xdr:cNvPr id="12" name="Wykres 9"/>
        <xdr:cNvGraphicFramePr/>
      </xdr:nvGraphicFramePr>
      <xdr:xfrm>
        <a:off x="10459800" y="10496520"/>
        <a:ext cx="6608160" cy="155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25</xdr:col>
      <xdr:colOff>0</xdr:colOff>
      <xdr:row>57</xdr:row>
      <xdr:rowOff>0</xdr:rowOff>
    </xdr:from>
    <xdr:to>
      <xdr:col>35</xdr:col>
      <xdr:colOff>290160</xdr:colOff>
      <xdr:row>65</xdr:row>
      <xdr:rowOff>82800</xdr:rowOff>
    </xdr:to>
    <xdr:graphicFrame>
      <xdr:nvGraphicFramePr>
        <xdr:cNvPr id="13" name="Wykres 9"/>
        <xdr:cNvGraphicFramePr/>
      </xdr:nvGraphicFramePr>
      <xdr:xfrm>
        <a:off x="17409960" y="10496520"/>
        <a:ext cx="6608160" cy="1555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4</xdr:col>
      <xdr:colOff>0</xdr:colOff>
      <xdr:row>66</xdr:row>
      <xdr:rowOff>0</xdr:rowOff>
    </xdr:from>
    <xdr:to>
      <xdr:col>24</xdr:col>
      <xdr:colOff>290160</xdr:colOff>
      <xdr:row>75</xdr:row>
      <xdr:rowOff>127080</xdr:rowOff>
    </xdr:to>
    <xdr:graphicFrame>
      <xdr:nvGraphicFramePr>
        <xdr:cNvPr id="14" name="Wykres 9"/>
        <xdr:cNvGraphicFramePr/>
      </xdr:nvGraphicFramePr>
      <xdr:xfrm>
        <a:off x="10459800" y="12153960"/>
        <a:ext cx="6608160" cy="178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25</xdr:col>
      <xdr:colOff>0</xdr:colOff>
      <xdr:row>66</xdr:row>
      <xdr:rowOff>0</xdr:rowOff>
    </xdr:from>
    <xdr:to>
      <xdr:col>35</xdr:col>
      <xdr:colOff>290160</xdr:colOff>
      <xdr:row>75</xdr:row>
      <xdr:rowOff>127080</xdr:rowOff>
    </xdr:to>
    <xdr:graphicFrame>
      <xdr:nvGraphicFramePr>
        <xdr:cNvPr id="15" name="Wykres 9"/>
        <xdr:cNvGraphicFramePr/>
      </xdr:nvGraphicFramePr>
      <xdr:xfrm>
        <a:off x="17409960" y="12153960"/>
        <a:ext cx="6608160" cy="1784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4</xdr:col>
      <xdr:colOff>0</xdr:colOff>
      <xdr:row>76</xdr:row>
      <xdr:rowOff>0</xdr:rowOff>
    </xdr:from>
    <xdr:to>
      <xdr:col>24</xdr:col>
      <xdr:colOff>290160</xdr:colOff>
      <xdr:row>84</xdr:row>
      <xdr:rowOff>101520</xdr:rowOff>
    </xdr:to>
    <xdr:graphicFrame>
      <xdr:nvGraphicFramePr>
        <xdr:cNvPr id="16" name="Wykres 9"/>
        <xdr:cNvGraphicFramePr/>
      </xdr:nvGraphicFramePr>
      <xdr:xfrm>
        <a:off x="10459800" y="13995360"/>
        <a:ext cx="6608160" cy="157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25</xdr:col>
      <xdr:colOff>0</xdr:colOff>
      <xdr:row>76</xdr:row>
      <xdr:rowOff>0</xdr:rowOff>
    </xdr:from>
    <xdr:to>
      <xdr:col>35</xdr:col>
      <xdr:colOff>290160</xdr:colOff>
      <xdr:row>84</xdr:row>
      <xdr:rowOff>101520</xdr:rowOff>
    </xdr:to>
    <xdr:graphicFrame>
      <xdr:nvGraphicFramePr>
        <xdr:cNvPr id="17" name="Wykres 9"/>
        <xdr:cNvGraphicFramePr/>
      </xdr:nvGraphicFramePr>
      <xdr:xfrm>
        <a:off x="17409960" y="13995360"/>
        <a:ext cx="6608160" cy="157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14</xdr:col>
      <xdr:colOff>0</xdr:colOff>
      <xdr:row>85</xdr:row>
      <xdr:rowOff>0</xdr:rowOff>
    </xdr:from>
    <xdr:to>
      <xdr:col>24</xdr:col>
      <xdr:colOff>290160</xdr:colOff>
      <xdr:row>93</xdr:row>
      <xdr:rowOff>101520</xdr:rowOff>
    </xdr:to>
    <xdr:graphicFrame>
      <xdr:nvGraphicFramePr>
        <xdr:cNvPr id="18" name="Wykres 9"/>
        <xdr:cNvGraphicFramePr/>
      </xdr:nvGraphicFramePr>
      <xdr:xfrm>
        <a:off x="10459800" y="15652800"/>
        <a:ext cx="6608160" cy="157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25</xdr:col>
      <xdr:colOff>0</xdr:colOff>
      <xdr:row>85</xdr:row>
      <xdr:rowOff>0</xdr:rowOff>
    </xdr:from>
    <xdr:to>
      <xdr:col>35</xdr:col>
      <xdr:colOff>290160</xdr:colOff>
      <xdr:row>93</xdr:row>
      <xdr:rowOff>101520</xdr:rowOff>
    </xdr:to>
    <xdr:graphicFrame>
      <xdr:nvGraphicFramePr>
        <xdr:cNvPr id="19" name="Wykres 9"/>
        <xdr:cNvGraphicFramePr/>
      </xdr:nvGraphicFramePr>
      <xdr:xfrm>
        <a:off x="17409960" y="15652800"/>
        <a:ext cx="6608160" cy="157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4</xdr:col>
      <xdr:colOff>0</xdr:colOff>
      <xdr:row>94</xdr:row>
      <xdr:rowOff>0</xdr:rowOff>
    </xdr:from>
    <xdr:to>
      <xdr:col>24</xdr:col>
      <xdr:colOff>290160</xdr:colOff>
      <xdr:row>104</xdr:row>
      <xdr:rowOff>18720</xdr:rowOff>
    </xdr:to>
    <xdr:graphicFrame>
      <xdr:nvGraphicFramePr>
        <xdr:cNvPr id="20" name="Wykres 9"/>
        <xdr:cNvGraphicFramePr/>
      </xdr:nvGraphicFramePr>
      <xdr:xfrm>
        <a:off x="10459800" y="17310240"/>
        <a:ext cx="6608160" cy="186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25</xdr:col>
      <xdr:colOff>0</xdr:colOff>
      <xdr:row>94</xdr:row>
      <xdr:rowOff>0</xdr:rowOff>
    </xdr:from>
    <xdr:to>
      <xdr:col>35</xdr:col>
      <xdr:colOff>290160</xdr:colOff>
      <xdr:row>104</xdr:row>
      <xdr:rowOff>18720</xdr:rowOff>
    </xdr:to>
    <xdr:graphicFrame>
      <xdr:nvGraphicFramePr>
        <xdr:cNvPr id="21" name="Wykres 9"/>
        <xdr:cNvGraphicFramePr/>
      </xdr:nvGraphicFramePr>
      <xdr:xfrm>
        <a:off x="17409960" y="17310240"/>
        <a:ext cx="6608160" cy="186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4</xdr:col>
      <xdr:colOff>0</xdr:colOff>
      <xdr:row>104</xdr:row>
      <xdr:rowOff>0</xdr:rowOff>
    </xdr:from>
    <xdr:to>
      <xdr:col>24</xdr:col>
      <xdr:colOff>290160</xdr:colOff>
      <xdr:row>114</xdr:row>
      <xdr:rowOff>18720</xdr:rowOff>
    </xdr:to>
    <xdr:graphicFrame>
      <xdr:nvGraphicFramePr>
        <xdr:cNvPr id="22" name="Wykres 9"/>
        <xdr:cNvGraphicFramePr/>
      </xdr:nvGraphicFramePr>
      <xdr:xfrm>
        <a:off x="10459800" y="19151640"/>
        <a:ext cx="6608160" cy="1860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25</xdr:col>
      <xdr:colOff>0</xdr:colOff>
      <xdr:row>105</xdr:row>
      <xdr:rowOff>0</xdr:rowOff>
    </xdr:from>
    <xdr:to>
      <xdr:col>35</xdr:col>
      <xdr:colOff>290160</xdr:colOff>
      <xdr:row>115</xdr:row>
      <xdr:rowOff>18720</xdr:rowOff>
    </xdr:to>
    <xdr:graphicFrame>
      <xdr:nvGraphicFramePr>
        <xdr:cNvPr id="23" name="Wykres 9"/>
        <xdr:cNvGraphicFramePr/>
      </xdr:nvGraphicFramePr>
      <xdr:xfrm>
        <a:off x="17409960" y="19335600"/>
        <a:ext cx="6608160" cy="186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06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M6" activeCellId="0" sqref="M6"/>
    </sheetView>
  </sheetViews>
  <sheetFormatPr defaultColWidth="8.96484375" defaultRowHeight="14.5" zeroHeight="false" outlineLevelRow="0" outlineLevelCol="0"/>
  <cols>
    <col collapsed="false" customWidth="true" hidden="false" outlineLevel="0" max="3" min="1" style="1" width="8.72"/>
    <col collapsed="false" customWidth="true" hidden="false" outlineLevel="0" max="4" min="4" style="2" width="11.44"/>
    <col collapsed="false" customWidth="true" hidden="false" outlineLevel="0" max="5" min="5" style="1" width="8.72"/>
    <col collapsed="false" customWidth="true" hidden="false" outlineLevel="0" max="6" min="6" style="3" width="11.44"/>
    <col collapsed="false" customWidth="true" hidden="false" outlineLevel="0" max="7" min="7" style="3" width="10.17"/>
    <col collapsed="false" customWidth="true" hidden="false" outlineLevel="0" max="13" min="8" style="3" width="11.44"/>
    <col collapsed="false" customWidth="true" hidden="false" outlineLevel="0" max="14" min="14" style="1" width="11.81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 t="s">
        <v>2</v>
      </c>
      <c r="D1" s="2" t="s">
        <v>3</v>
      </c>
      <c r="E1" s="1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1" t="s">
        <v>13</v>
      </c>
    </row>
    <row r="2" s="11" customFormat="true" ht="14.5" hidden="false" customHeight="false" outlineLevel="0" collapsed="false">
      <c r="A2" s="5" t="n">
        <v>2011</v>
      </c>
      <c r="B2" s="5" t="s">
        <v>14</v>
      </c>
      <c r="C2" s="5" t="s">
        <v>15</v>
      </c>
      <c r="D2" s="6" t="n">
        <v>40644</v>
      </c>
      <c r="E2" s="5" t="n">
        <v>101</v>
      </c>
      <c r="F2" s="5" t="n">
        <v>8.3931261797551</v>
      </c>
      <c r="G2" s="7" t="n">
        <v>0.1</v>
      </c>
      <c r="H2" s="7" t="n">
        <v>0.1</v>
      </c>
      <c r="I2" s="8" t="n">
        <v>0.733333333333333</v>
      </c>
      <c r="J2" s="9" t="n">
        <v>0.432696096711217</v>
      </c>
      <c r="K2" s="10" t="n">
        <v>0.066</v>
      </c>
      <c r="L2" s="9" t="n">
        <v>-0.186</v>
      </c>
      <c r="M2" s="9" t="n">
        <v>0.335587664463822</v>
      </c>
      <c r="N2" s="5" t="n">
        <f aca="false">J2*I2</f>
        <v>0.317310470921559</v>
      </c>
    </row>
    <row r="3" s="11" customFormat="true" ht="14.5" hidden="false" customHeight="false" outlineLevel="0" collapsed="false">
      <c r="A3" s="5" t="n">
        <v>2011</v>
      </c>
      <c r="B3" s="5" t="s">
        <v>14</v>
      </c>
      <c r="C3" s="5" t="s">
        <v>15</v>
      </c>
      <c r="D3" s="6" t="n">
        <v>40654.5833333333</v>
      </c>
      <c r="E3" s="5" t="n">
        <v>111</v>
      </c>
      <c r="F3" s="5" t="n">
        <v>10.9844919206925</v>
      </c>
      <c r="G3" s="7" t="n">
        <v>0.22</v>
      </c>
      <c r="H3" s="7" t="n">
        <v>0.2</v>
      </c>
      <c r="I3" s="12" t="n">
        <v>1.16666666666667</v>
      </c>
      <c r="J3" s="9" t="n">
        <v>0.699218308224151</v>
      </c>
      <c r="K3" s="9" t="n">
        <v>0.158</v>
      </c>
      <c r="L3" s="9" t="n">
        <v>-0.188</v>
      </c>
      <c r="M3" s="9" t="n">
        <v>0.530487374297946</v>
      </c>
      <c r="N3" s="5" t="n">
        <f aca="false">J3*I3</f>
        <v>0.815754692928176</v>
      </c>
    </row>
    <row r="4" s="11" customFormat="true" ht="14.5" hidden="false" customHeight="false" outlineLevel="0" collapsed="false">
      <c r="A4" s="5" t="n">
        <v>2011</v>
      </c>
      <c r="B4" s="5" t="s">
        <v>14</v>
      </c>
      <c r="C4" s="5" t="s">
        <v>15</v>
      </c>
      <c r="D4" s="6" t="n">
        <v>40661.5833333333</v>
      </c>
      <c r="E4" s="5" t="n">
        <v>118</v>
      </c>
      <c r="F4" s="5" t="n">
        <v>9.54382930362923</v>
      </c>
      <c r="G4" s="7" t="n">
        <v>0.3</v>
      </c>
      <c r="H4" s="7" t="n">
        <v>0.3</v>
      </c>
      <c r="I4" s="12" t="n">
        <v>1.46666666666667</v>
      </c>
      <c r="J4" s="9" t="n">
        <v>0.72140122033106</v>
      </c>
      <c r="K4" s="9" t="n">
        <v>0.136</v>
      </c>
      <c r="L4" s="9" t="n">
        <v>-0.176</v>
      </c>
      <c r="M4" s="9" t="n">
        <v>0.552724094000956</v>
      </c>
      <c r="N4" s="5" t="n">
        <f aca="false">J4*I4</f>
        <v>1.05805512315222</v>
      </c>
    </row>
    <row r="5" s="11" customFormat="true" ht="14.5" hidden="false" customHeight="false" outlineLevel="0" collapsed="false">
      <c r="A5" s="5" t="n">
        <v>2011</v>
      </c>
      <c r="B5" s="5" t="s">
        <v>16</v>
      </c>
      <c r="C5" s="5" t="s">
        <v>15</v>
      </c>
      <c r="D5" s="6" t="n">
        <v>40669.5833333333</v>
      </c>
      <c r="E5" s="5" t="n">
        <v>126</v>
      </c>
      <c r="F5" s="5" t="n">
        <v>8.5701219938051</v>
      </c>
      <c r="G5" s="7" t="n">
        <v>0.38</v>
      </c>
      <c r="H5" s="7" t="n">
        <v>0.4</v>
      </c>
      <c r="I5" s="12" t="n">
        <v>1.63333333333333</v>
      </c>
      <c r="J5" s="9" t="n">
        <v>0.728620779924906</v>
      </c>
      <c r="K5" s="9" t="n">
        <v>0.259</v>
      </c>
      <c r="L5" s="9" t="n">
        <v>-0.201</v>
      </c>
      <c r="M5" s="9" t="n">
        <v>0.560237019269401</v>
      </c>
      <c r="N5" s="5" t="n">
        <f aca="false">J5*I5</f>
        <v>1.19008060721068</v>
      </c>
    </row>
    <row r="6" s="11" customFormat="true" ht="14.5" hidden="false" customHeight="false" outlineLevel="0" collapsed="false">
      <c r="A6" s="5" t="n">
        <v>2011</v>
      </c>
      <c r="B6" s="5" t="s">
        <v>16</v>
      </c>
      <c r="C6" s="5" t="s">
        <v>15</v>
      </c>
      <c r="D6" s="6" t="n">
        <v>40677.5833333333</v>
      </c>
      <c r="E6" s="5" t="n">
        <v>134</v>
      </c>
      <c r="F6" s="5" t="n">
        <v>5.5230594254937</v>
      </c>
      <c r="G6" s="7" t="n">
        <v>0.49</v>
      </c>
      <c r="H6" s="7" t="n">
        <v>0.5</v>
      </c>
      <c r="I6" s="8" t="n">
        <v>1.96666666666667</v>
      </c>
      <c r="J6" s="10" t="n">
        <v>0.793932465027252</v>
      </c>
      <c r="K6" s="10" t="n">
        <v>0.172</v>
      </c>
      <c r="L6" s="10" t="n">
        <v>-0.187</v>
      </c>
      <c r="M6" s="9" t="n">
        <v>0.635184446306716</v>
      </c>
      <c r="N6" s="5" t="n">
        <f aca="false">J6*I6</f>
        <v>1.5614005145536</v>
      </c>
    </row>
    <row r="7" s="11" customFormat="true" ht="14.5" hidden="false" customHeight="false" outlineLevel="0" collapsed="false">
      <c r="A7" s="5" t="n">
        <v>2011</v>
      </c>
      <c r="B7" s="5" t="s">
        <v>16</v>
      </c>
      <c r="C7" s="5" t="s">
        <v>15</v>
      </c>
      <c r="D7" s="6" t="n">
        <v>40689.5833333333</v>
      </c>
      <c r="E7" s="5" t="n">
        <v>146</v>
      </c>
      <c r="F7" s="5" t="n">
        <v>6.45880478907287</v>
      </c>
      <c r="G7" s="7" t="n">
        <v>0.68</v>
      </c>
      <c r="H7" s="7" t="n">
        <v>0.6</v>
      </c>
      <c r="I7" s="8" t="n">
        <v>2.36666666666667</v>
      </c>
      <c r="J7" s="10" t="n">
        <v>0.755654426002855</v>
      </c>
      <c r="K7" s="10" t="n">
        <v>0.276</v>
      </c>
      <c r="L7" s="10" t="n">
        <v>-0.181</v>
      </c>
      <c r="M7" s="9" t="n">
        <v>0.589663755429809</v>
      </c>
      <c r="N7" s="5" t="n">
        <f aca="false">J7*I7</f>
        <v>1.78838214154009</v>
      </c>
    </row>
    <row r="8" s="11" customFormat="true" ht="14.5" hidden="false" customHeight="false" outlineLevel="0" collapsed="false">
      <c r="A8" s="5" t="n">
        <v>2011</v>
      </c>
      <c r="B8" s="5" t="s">
        <v>17</v>
      </c>
      <c r="C8" s="5" t="s">
        <v>15</v>
      </c>
      <c r="D8" s="6" t="n">
        <v>40698.5833333333</v>
      </c>
      <c r="E8" s="5" t="n">
        <v>155</v>
      </c>
      <c r="F8" s="5" t="n">
        <v>5.16475752733638</v>
      </c>
      <c r="G8" s="7" t="n">
        <v>0.78</v>
      </c>
      <c r="H8" s="7" t="n">
        <v>0.6</v>
      </c>
      <c r="I8" s="8" t="n">
        <v>2.66666666666667</v>
      </c>
      <c r="J8" s="9" t="n">
        <v>0.760649672603826</v>
      </c>
      <c r="K8" s="10" t="n">
        <v>0.24</v>
      </c>
      <c r="L8" s="9" t="n">
        <v>-0.181</v>
      </c>
      <c r="M8" s="9" t="n">
        <v>0.595336746114809</v>
      </c>
      <c r="N8" s="5" t="n">
        <f aca="false">J8*I8</f>
        <v>2.02839912694354</v>
      </c>
    </row>
    <row r="9" s="11" customFormat="true" ht="14.5" hidden="false" customHeight="false" outlineLevel="0" collapsed="false">
      <c r="A9" s="5" t="n">
        <v>2011</v>
      </c>
      <c r="B9" s="5" t="s">
        <v>17</v>
      </c>
      <c r="C9" s="5" t="s">
        <v>15</v>
      </c>
      <c r="D9" s="6" t="n">
        <v>40722.5833333333</v>
      </c>
      <c r="E9" s="5" t="n">
        <v>179</v>
      </c>
      <c r="F9" s="5" t="n">
        <v>1.11866707676451</v>
      </c>
      <c r="G9" s="7" t="n">
        <v>0.66</v>
      </c>
      <c r="H9" s="7" t="n">
        <v>0.5</v>
      </c>
      <c r="I9" s="8" t="n">
        <v>1.63333333333333</v>
      </c>
      <c r="J9" s="10" t="n">
        <v>0.27174956174196</v>
      </c>
      <c r="K9" s="10" t="n">
        <v>0.071</v>
      </c>
      <c r="L9" s="10" t="n">
        <v>-0.234</v>
      </c>
      <c r="M9" s="9" t="n">
        <v>0.258853879088701</v>
      </c>
      <c r="N9" s="5" t="n">
        <f aca="false">J9*I9</f>
        <v>0.443857617511869</v>
      </c>
    </row>
    <row r="10" s="11" customFormat="true" ht="14.5" hidden="false" customHeight="false" outlineLevel="0" collapsed="false">
      <c r="A10" s="5" t="n">
        <v>2011</v>
      </c>
      <c r="B10" s="5" t="s">
        <v>18</v>
      </c>
      <c r="C10" s="5" t="s">
        <v>15</v>
      </c>
      <c r="D10" s="6" t="n">
        <v>40778.5833333333</v>
      </c>
      <c r="E10" s="5" t="n">
        <v>235</v>
      </c>
      <c r="F10" s="5" t="n">
        <v>0.826462656605732</v>
      </c>
      <c r="G10" s="7" t="n">
        <v>0.1</v>
      </c>
      <c r="H10" s="7" t="n">
        <v>0.2</v>
      </c>
      <c r="I10" s="8" t="n">
        <v>0.43</v>
      </c>
      <c r="J10" s="10"/>
      <c r="K10" s="10"/>
      <c r="L10" s="10"/>
      <c r="M10" s="9" t="n">
        <v>0.166666666666667</v>
      </c>
      <c r="N10" s="5"/>
    </row>
    <row r="11" s="18" customFormat="true" ht="14.5" hidden="false" customHeight="false" outlineLevel="0" collapsed="false">
      <c r="A11" s="1" t="n">
        <v>2012</v>
      </c>
      <c r="B11" s="1" t="s">
        <v>19</v>
      </c>
      <c r="C11" s="1" t="s">
        <v>15</v>
      </c>
      <c r="D11" s="13" t="n">
        <v>40984.5833333333</v>
      </c>
      <c r="E11" s="1" t="n">
        <v>76</v>
      </c>
      <c r="F11" s="1" t="n">
        <v>0.582114341519015</v>
      </c>
      <c r="G11" s="14" t="n">
        <v>0.06</v>
      </c>
      <c r="H11" s="14" t="n">
        <v>0.05</v>
      </c>
      <c r="I11" s="15" t="n">
        <v>0.0333333333333333</v>
      </c>
      <c r="J11" s="16" t="n">
        <v>0.29</v>
      </c>
      <c r="K11" s="15"/>
      <c r="L11" s="16"/>
      <c r="M11" s="17" t="n">
        <v>0.266528925619835</v>
      </c>
      <c r="N11" s="1" t="n">
        <f aca="false">J11*I11</f>
        <v>0.00966666666666666</v>
      </c>
    </row>
    <row r="12" s="18" customFormat="true" ht="14.5" hidden="false" customHeight="false" outlineLevel="0" collapsed="false">
      <c r="A12" s="1" t="n">
        <v>2012</v>
      </c>
      <c r="B12" s="1" t="s">
        <v>19</v>
      </c>
      <c r="C12" s="1" t="s">
        <v>15</v>
      </c>
      <c r="D12" s="13" t="n">
        <v>40996.5833333333</v>
      </c>
      <c r="E12" s="1" t="n">
        <v>88</v>
      </c>
      <c r="F12" s="1" t="n">
        <v>1.46102901638249</v>
      </c>
      <c r="G12" s="14" t="n">
        <v>0.1</v>
      </c>
      <c r="H12" s="14" t="n">
        <v>0.05</v>
      </c>
      <c r="I12" s="15" t="n">
        <v>0.0333333333333333</v>
      </c>
      <c r="J12" s="16" t="n">
        <v>0.3</v>
      </c>
      <c r="K12" s="16"/>
      <c r="L12" s="16"/>
      <c r="M12" s="17" t="n">
        <v>0.270833333333333</v>
      </c>
      <c r="N12" s="1" t="n">
        <f aca="false">J12*I12</f>
        <v>0.01</v>
      </c>
    </row>
    <row r="13" s="18" customFormat="true" ht="14.5" hidden="false" customHeight="false" outlineLevel="0" collapsed="false">
      <c r="A13" s="1" t="n">
        <v>2012</v>
      </c>
      <c r="B13" s="1" t="s">
        <v>14</v>
      </c>
      <c r="C13" s="1" t="s">
        <v>15</v>
      </c>
      <c r="D13" s="13" t="n">
        <v>41025.5833333333</v>
      </c>
      <c r="E13" s="1" t="n">
        <v>117</v>
      </c>
      <c r="F13" s="1" t="n">
        <v>7.43247165608038</v>
      </c>
      <c r="G13" s="19" t="n">
        <v>0.1</v>
      </c>
      <c r="H13" s="14" t="n">
        <v>0.1</v>
      </c>
      <c r="I13" s="15" t="n">
        <v>0.666666666666667</v>
      </c>
      <c r="J13" s="16" t="n">
        <v>0.414010116124054</v>
      </c>
      <c r="K13" s="16" t="n">
        <v>0.097</v>
      </c>
      <c r="L13" s="16" t="n">
        <v>-0.195</v>
      </c>
      <c r="M13" s="17" t="n">
        <v>0.325511806582716</v>
      </c>
      <c r="N13" s="1" t="n">
        <f aca="false">J13*I13</f>
        <v>0.276006744082703</v>
      </c>
    </row>
    <row r="14" s="18" customFormat="true" ht="14.5" hidden="false" customHeight="false" outlineLevel="0" collapsed="false">
      <c r="A14" s="1" t="n">
        <v>2012</v>
      </c>
      <c r="B14" s="1" t="s">
        <v>16</v>
      </c>
      <c r="C14" s="1" t="s">
        <v>15</v>
      </c>
      <c r="D14" s="13" t="n">
        <v>41046.5833333333</v>
      </c>
      <c r="E14" s="1" t="n">
        <v>138</v>
      </c>
      <c r="F14" s="1" t="n">
        <v>15.2956090937307</v>
      </c>
      <c r="G14" s="14" t="n">
        <v>0.71</v>
      </c>
      <c r="H14" s="14" t="n">
        <v>0.3</v>
      </c>
      <c r="I14" s="15" t="n">
        <v>1.63333333333333</v>
      </c>
      <c r="J14" s="16" t="n">
        <v>0.840461297966092</v>
      </c>
      <c r="K14" s="16" t="n">
        <v>0.301</v>
      </c>
      <c r="L14" s="16" t="n">
        <v>-0.181</v>
      </c>
      <c r="M14" s="17" t="n">
        <v>0.697632031407109</v>
      </c>
      <c r="N14" s="1" t="n">
        <f aca="false">J14*I14</f>
        <v>1.37275345334462</v>
      </c>
    </row>
    <row r="15" s="18" customFormat="true" ht="14.5" hidden="false" customHeight="false" outlineLevel="0" collapsed="false">
      <c r="A15" s="1" t="n">
        <v>2012</v>
      </c>
      <c r="B15" s="1" t="s">
        <v>16</v>
      </c>
      <c r="C15" s="1" t="s">
        <v>15</v>
      </c>
      <c r="D15" s="13" t="n">
        <v>41057.5833333333</v>
      </c>
      <c r="E15" s="1" t="n">
        <v>149</v>
      </c>
      <c r="F15" s="1" t="n">
        <v>20.2373193846053</v>
      </c>
      <c r="G15" s="14" t="n">
        <v>0.84</v>
      </c>
      <c r="H15" s="14" t="n">
        <v>0.6</v>
      </c>
      <c r="I15" s="15" t="n">
        <v>3.1</v>
      </c>
      <c r="J15" s="16" t="n">
        <v>0.811674187831471</v>
      </c>
      <c r="K15" s="16" t="n">
        <v>0.314</v>
      </c>
      <c r="L15" s="16" t="n">
        <v>-0.171</v>
      </c>
      <c r="M15" s="17" t="n">
        <v>0.658000236154118</v>
      </c>
      <c r="N15" s="1" t="n">
        <f aca="false">J15*I15</f>
        <v>2.51618998227756</v>
      </c>
    </row>
    <row r="16" s="18" customFormat="true" ht="14.5" hidden="false" customHeight="false" outlineLevel="0" collapsed="false">
      <c r="A16" s="1" t="n">
        <v>2012</v>
      </c>
      <c r="B16" s="1" t="s">
        <v>17</v>
      </c>
      <c r="C16" s="1" t="s">
        <v>15</v>
      </c>
      <c r="D16" s="13" t="n">
        <v>41075.5833333333</v>
      </c>
      <c r="E16" s="1" t="n">
        <v>167</v>
      </c>
      <c r="F16" s="1" t="n">
        <v>18.682322650196</v>
      </c>
      <c r="G16" s="14" t="n">
        <v>0.9</v>
      </c>
      <c r="H16" s="14" t="n">
        <v>0.8</v>
      </c>
      <c r="I16" s="15" t="n">
        <v>3.33333333333333</v>
      </c>
      <c r="J16" s="16" t="n">
        <v>0.750106637602004</v>
      </c>
      <c r="K16" s="16" t="n">
        <v>0.245</v>
      </c>
      <c r="L16" s="16" t="n">
        <v>-0.183</v>
      </c>
      <c r="M16" s="17" t="n">
        <v>0.583451836406961</v>
      </c>
      <c r="N16" s="1" t="n">
        <f aca="false">J16*I16</f>
        <v>2.50035545867335</v>
      </c>
    </row>
    <row r="17" s="18" customFormat="true" ht="14.5" hidden="false" customHeight="false" outlineLevel="0" collapsed="false">
      <c r="A17" s="1" t="n">
        <v>2012</v>
      </c>
      <c r="B17" s="1" t="s">
        <v>20</v>
      </c>
      <c r="C17" s="1" t="s">
        <v>15</v>
      </c>
      <c r="D17" s="13" t="n">
        <v>41092.5833333333</v>
      </c>
      <c r="E17" s="1" t="n">
        <v>184</v>
      </c>
      <c r="F17" s="1" t="n">
        <v>12.7383308057026</v>
      </c>
      <c r="G17" s="14" t="n">
        <v>0.99</v>
      </c>
      <c r="H17" s="14" t="n">
        <v>0.7</v>
      </c>
      <c r="I17" s="15" t="n">
        <v>2.5</v>
      </c>
      <c r="J17" s="16" t="n">
        <v>0.579443089352114</v>
      </c>
      <c r="K17" s="16" t="n">
        <v>0.172</v>
      </c>
      <c r="L17" s="16" t="n">
        <v>-0.208</v>
      </c>
      <c r="M17" s="17" t="n">
        <v>0.428936840048408</v>
      </c>
      <c r="N17" s="1" t="n">
        <f aca="false">J17*I17</f>
        <v>1.44860772338029</v>
      </c>
    </row>
    <row r="18" s="18" customFormat="true" ht="14.5" hidden="false" customHeight="false" outlineLevel="0" collapsed="false">
      <c r="A18" s="1" t="n">
        <v>2012</v>
      </c>
      <c r="B18" s="1" t="s">
        <v>20</v>
      </c>
      <c r="C18" s="1" t="s">
        <v>15</v>
      </c>
      <c r="D18" s="13" t="n">
        <v>41111.5833333333</v>
      </c>
      <c r="E18" s="1" t="n">
        <v>203</v>
      </c>
      <c r="F18" s="1" t="n">
        <v>6.0512977607881</v>
      </c>
      <c r="G18" s="14" t="n">
        <v>0.9</v>
      </c>
      <c r="H18" s="14" t="n">
        <v>0.7</v>
      </c>
      <c r="I18" s="15" t="n">
        <v>1.93333333333333</v>
      </c>
      <c r="J18" s="16" t="n">
        <v>0.172728714306151</v>
      </c>
      <c r="K18" s="16" t="n">
        <v>0.049</v>
      </c>
      <c r="L18" s="16" t="n">
        <v>-0.21</v>
      </c>
      <c r="M18" s="17" t="n">
        <v>0.220890922403458</v>
      </c>
      <c r="N18" s="1" t="n">
        <f aca="false">J18*I18</f>
        <v>0.333942180991892</v>
      </c>
    </row>
    <row r="19" s="18" customFormat="true" ht="14.5" hidden="false" customHeight="false" outlineLevel="0" collapsed="false">
      <c r="A19" s="1" t="n">
        <v>2012</v>
      </c>
      <c r="B19" s="1" t="s">
        <v>18</v>
      </c>
      <c r="C19" s="1" t="s">
        <v>15</v>
      </c>
      <c r="D19" s="13" t="n">
        <v>41123.5833333333</v>
      </c>
      <c r="E19" s="1" t="n">
        <v>215</v>
      </c>
      <c r="F19" s="1" t="n">
        <v>4.80000975717753</v>
      </c>
      <c r="G19" s="14" t="n">
        <v>0.7</v>
      </c>
      <c r="H19" s="14" t="n">
        <v>0.7</v>
      </c>
      <c r="I19" s="15" t="n">
        <v>1.86666666666667</v>
      </c>
      <c r="J19" s="16" t="n">
        <v>0.159153439607518</v>
      </c>
      <c r="K19" s="16" t="n">
        <v>0.036</v>
      </c>
      <c r="L19" s="16" t="n">
        <v>-0.21</v>
      </c>
      <c r="M19" s="17" t="n">
        <v>0.216123431615512</v>
      </c>
      <c r="N19" s="1" t="n">
        <f aca="false">J19*I19</f>
        <v>0.297086420600699</v>
      </c>
    </row>
    <row r="20" s="18" customFormat="true" ht="14.5" hidden="false" customHeight="false" outlineLevel="0" collapsed="false">
      <c r="A20" s="1" t="n">
        <v>2012</v>
      </c>
      <c r="B20" s="1" t="s">
        <v>18</v>
      </c>
      <c r="C20" s="1" t="s">
        <v>15</v>
      </c>
      <c r="D20" s="13" t="n">
        <v>41134.5833333333</v>
      </c>
      <c r="E20" s="1" t="n">
        <v>226</v>
      </c>
      <c r="F20" s="1" t="n">
        <v>3.76225459674589</v>
      </c>
      <c r="G20" s="14" t="n">
        <v>0.13</v>
      </c>
      <c r="H20" s="14" t="n">
        <v>0.1</v>
      </c>
      <c r="I20" s="15" t="n">
        <v>0.4</v>
      </c>
      <c r="J20" s="16" t="n">
        <v>0.0991534396075176</v>
      </c>
      <c r="K20" s="16" t="n">
        <v>0.006</v>
      </c>
      <c r="L20" s="16" t="n">
        <v>-0.19</v>
      </c>
      <c r="M20" s="17" t="n">
        <v>0.196158785459623</v>
      </c>
      <c r="N20" s="1" t="n">
        <f aca="false">J20*I20</f>
        <v>0.039661375843007</v>
      </c>
    </row>
    <row r="21" s="11" customFormat="true" ht="14.5" hidden="false" customHeight="false" outlineLevel="0" collapsed="false">
      <c r="A21" s="5" t="n">
        <v>2013</v>
      </c>
      <c r="B21" s="5" t="s">
        <v>14</v>
      </c>
      <c r="C21" s="5" t="s">
        <v>15</v>
      </c>
      <c r="D21" s="6" t="n">
        <v>41382.5833333333</v>
      </c>
      <c r="E21" s="5" t="n">
        <v>108</v>
      </c>
      <c r="F21" s="5" t="n">
        <v>9.10793008399903</v>
      </c>
      <c r="G21" s="7" t="n">
        <v>0.07</v>
      </c>
      <c r="H21" s="7" t="n">
        <v>0.3</v>
      </c>
      <c r="I21" s="8" t="n">
        <v>0.5</v>
      </c>
      <c r="J21" s="10" t="n">
        <v>0.818</v>
      </c>
      <c r="K21" s="10"/>
      <c r="L21" s="10" t="n">
        <v>-0.17</v>
      </c>
      <c r="M21" s="9" t="n">
        <v>0.666422287390029</v>
      </c>
      <c r="N21" s="5" t="n">
        <f aca="false">J21*I21</f>
        <v>0.409</v>
      </c>
    </row>
    <row r="22" s="11" customFormat="true" ht="14.5" hidden="false" customHeight="false" outlineLevel="0" collapsed="false">
      <c r="A22" s="5" t="n">
        <v>2013</v>
      </c>
      <c r="B22" s="5" t="s">
        <v>16</v>
      </c>
      <c r="C22" s="5" t="s">
        <v>15</v>
      </c>
      <c r="D22" s="6" t="n">
        <v>41410.5833333333</v>
      </c>
      <c r="E22" s="5" t="n">
        <v>136</v>
      </c>
      <c r="F22" s="5" t="n">
        <v>16.8763309726948</v>
      </c>
      <c r="G22" s="7" t="n">
        <v>0.52</v>
      </c>
      <c r="H22" s="7" t="n">
        <v>0.9</v>
      </c>
      <c r="I22" s="20" t="n">
        <v>3.1</v>
      </c>
      <c r="J22" s="10" t="n">
        <v>0.85</v>
      </c>
      <c r="K22" s="20" t="n">
        <v>0.3</v>
      </c>
      <c r="L22" s="20"/>
      <c r="M22" s="9" t="n">
        <v>0.711538461538462</v>
      </c>
      <c r="N22" s="5" t="n">
        <f aca="false">J22*I22</f>
        <v>2.635</v>
      </c>
    </row>
    <row r="23" s="11" customFormat="true" ht="14.5" hidden="false" customHeight="false" outlineLevel="0" collapsed="false">
      <c r="A23" s="5" t="n">
        <v>2013</v>
      </c>
      <c r="B23" s="5" t="s">
        <v>16</v>
      </c>
      <c r="C23" s="5" t="s">
        <v>15</v>
      </c>
      <c r="D23" s="6" t="n">
        <v>41423.5833333333</v>
      </c>
      <c r="E23" s="5" t="n">
        <v>149</v>
      </c>
      <c r="F23" s="5" t="n">
        <v>18.912713869871</v>
      </c>
      <c r="G23" s="7" t="n">
        <v>0.62</v>
      </c>
      <c r="H23" s="7" t="n">
        <v>0.9</v>
      </c>
      <c r="I23" s="8" t="n">
        <v>3.73</v>
      </c>
      <c r="J23" s="10" t="n">
        <v>0.883705811380121</v>
      </c>
      <c r="K23" s="10" t="n">
        <v>0.323</v>
      </c>
      <c r="L23" s="10" t="n">
        <v>-0.169</v>
      </c>
      <c r="M23" s="9" t="n">
        <v>0.76412606437133</v>
      </c>
      <c r="N23" s="5" t="n">
        <f aca="false">J23*I23</f>
        <v>3.29622267644785</v>
      </c>
    </row>
    <row r="24" s="11" customFormat="true" ht="14.5" hidden="false" customHeight="false" outlineLevel="0" collapsed="false">
      <c r="A24" s="5" t="n">
        <v>2013</v>
      </c>
      <c r="B24" s="5" t="s">
        <v>17</v>
      </c>
      <c r="C24" s="5" t="s">
        <v>15</v>
      </c>
      <c r="D24" s="6" t="n">
        <v>41437.5833333333</v>
      </c>
      <c r="E24" s="5" t="n">
        <v>163</v>
      </c>
      <c r="F24" s="5" t="n">
        <v>21.9924370844269</v>
      </c>
      <c r="G24" s="7" t="n">
        <v>0.76</v>
      </c>
      <c r="H24" s="7" t="n">
        <v>0.85</v>
      </c>
      <c r="I24" s="8" t="n">
        <v>4.43333333333333</v>
      </c>
      <c r="J24" s="10" t="n">
        <v>0.872022106253555</v>
      </c>
      <c r="K24" s="10" t="n">
        <v>0.439</v>
      </c>
      <c r="L24" s="10" t="n">
        <v>-0.176</v>
      </c>
      <c r="M24" s="9" t="n">
        <v>0.745257964052399</v>
      </c>
      <c r="N24" s="5" t="n">
        <f aca="false">J24*I24</f>
        <v>3.86596467105743</v>
      </c>
    </row>
    <row r="25" s="11" customFormat="true" ht="14.5" hidden="false" customHeight="false" outlineLevel="0" collapsed="false">
      <c r="A25" s="5" t="n">
        <v>2013</v>
      </c>
      <c r="B25" s="5" t="s">
        <v>20</v>
      </c>
      <c r="C25" s="5" t="s">
        <v>15</v>
      </c>
      <c r="D25" s="6" t="n">
        <v>41464.5833333333</v>
      </c>
      <c r="E25" s="5" t="n">
        <v>190</v>
      </c>
      <c r="F25" s="5" t="n">
        <v>14</v>
      </c>
      <c r="G25" s="7" t="n">
        <v>0.82</v>
      </c>
      <c r="H25" s="7" t="n">
        <v>0.8</v>
      </c>
      <c r="I25" s="8" t="n">
        <v>3.8</v>
      </c>
      <c r="J25" s="10" t="n">
        <v>0.827755070224121</v>
      </c>
      <c r="K25" s="10" t="n">
        <v>0.355</v>
      </c>
      <c r="L25" s="10" t="n">
        <v>-0.173</v>
      </c>
      <c r="M25" s="9" t="n">
        <v>0.679720660308096</v>
      </c>
      <c r="N25" s="5" t="n">
        <f aca="false">J25*I25</f>
        <v>3.14546926685166</v>
      </c>
    </row>
    <row r="26" s="11" customFormat="true" ht="14.5" hidden="false" customHeight="false" outlineLevel="0" collapsed="false">
      <c r="A26" s="5" t="n">
        <v>2013</v>
      </c>
      <c r="B26" s="5" t="s">
        <v>18</v>
      </c>
      <c r="C26" s="5" t="s">
        <v>15</v>
      </c>
      <c r="D26" s="6" t="n">
        <v>41488.5833333333</v>
      </c>
      <c r="E26" s="5" t="n">
        <v>214</v>
      </c>
      <c r="F26" s="5" t="n">
        <v>0.266686368091001</v>
      </c>
      <c r="G26" s="7" t="n">
        <v>0.05</v>
      </c>
      <c r="H26" s="7" t="n">
        <v>0.05</v>
      </c>
      <c r="I26" s="8" t="n">
        <v>0.73</v>
      </c>
      <c r="J26" s="10" t="n">
        <v>0.35888951671573</v>
      </c>
      <c r="K26" s="21"/>
      <c r="L26" s="10" t="n">
        <v>-0.25</v>
      </c>
      <c r="M26" s="9" t="n">
        <v>0.297712083234189</v>
      </c>
      <c r="N26" s="5" t="n">
        <f aca="false">J26*I26</f>
        <v>0.261989347202483</v>
      </c>
    </row>
    <row r="27" s="11" customFormat="true" ht="14.5" hidden="false" customHeight="false" outlineLevel="0" collapsed="false">
      <c r="A27" s="5" t="n">
        <v>2013</v>
      </c>
      <c r="B27" s="5" t="s">
        <v>18</v>
      </c>
      <c r="C27" s="5" t="s">
        <v>15</v>
      </c>
      <c r="D27" s="6" t="n">
        <v>41500.5833333333</v>
      </c>
      <c r="E27" s="5" t="n">
        <v>226</v>
      </c>
      <c r="F27" s="5" t="n">
        <v>0.814813825420188</v>
      </c>
      <c r="G27" s="7" t="n">
        <v>0.06</v>
      </c>
      <c r="H27" s="7" t="n">
        <v>0.05</v>
      </c>
      <c r="I27" s="8" t="n">
        <v>0.27</v>
      </c>
      <c r="J27" s="10" t="n">
        <v>0.18</v>
      </c>
      <c r="K27" s="10" t="n">
        <v>0.124</v>
      </c>
      <c r="L27" s="22"/>
      <c r="M27" s="9" t="n">
        <v>0.223484848484848</v>
      </c>
      <c r="N27" s="5" t="n">
        <f aca="false">J27*I27</f>
        <v>0.0486</v>
      </c>
    </row>
    <row r="28" s="30" customFormat="true" ht="14.5" hidden="false" customHeight="false" outlineLevel="0" collapsed="false">
      <c r="A28" s="23"/>
      <c r="B28" s="23"/>
      <c r="C28" s="23"/>
      <c r="D28" s="24"/>
      <c r="E28" s="23"/>
      <c r="F28" s="23"/>
      <c r="G28" s="25"/>
      <c r="H28" s="25"/>
      <c r="I28" s="26"/>
      <c r="J28" s="27"/>
      <c r="K28" s="27"/>
      <c r="L28" s="28"/>
      <c r="M28" s="29"/>
      <c r="N28" s="23"/>
    </row>
    <row r="29" s="30" customFormat="true" ht="14.5" hidden="false" customHeight="false" outlineLevel="0" collapsed="false">
      <c r="A29" s="23"/>
      <c r="B29" s="23"/>
      <c r="C29" s="23"/>
      <c r="D29" s="24"/>
      <c r="E29" s="23"/>
      <c r="F29" s="23"/>
      <c r="G29" s="25"/>
      <c r="H29" s="25"/>
      <c r="I29" s="26"/>
      <c r="J29" s="27"/>
      <c r="K29" s="27"/>
      <c r="L29" s="28"/>
      <c r="M29" s="29"/>
      <c r="N29" s="23"/>
    </row>
    <row r="30" customFormat="false" ht="14.5" hidden="false" customHeight="false" outlineLevel="0" collapsed="false">
      <c r="A30" s="1" t="n">
        <v>2011</v>
      </c>
      <c r="B30" s="1" t="s">
        <v>14</v>
      </c>
      <c r="C30" s="1" t="s">
        <v>21</v>
      </c>
      <c r="D30" s="13" t="n">
        <v>40644</v>
      </c>
      <c r="E30" s="1" t="n">
        <v>101</v>
      </c>
      <c r="F30" s="1" t="n">
        <v>9.9842216043702</v>
      </c>
      <c r="G30" s="14" t="n">
        <v>0.15</v>
      </c>
      <c r="H30" s="14" t="n">
        <v>0.2</v>
      </c>
      <c r="I30" s="15" t="n">
        <v>1.03333333333333</v>
      </c>
      <c r="J30" s="17" t="n">
        <v>0.624341082380539</v>
      </c>
      <c r="K30" s="31" t="n">
        <v>0.108</v>
      </c>
      <c r="L30" s="17" t="n">
        <v>-0.184</v>
      </c>
      <c r="M30" s="17" t="n">
        <v>0.463748227105487</v>
      </c>
      <c r="N30" s="1" t="n">
        <f aca="false">J30*I30</f>
        <v>0.645152451793224</v>
      </c>
    </row>
    <row r="31" customFormat="false" ht="14.5" hidden="false" customHeight="false" outlineLevel="0" collapsed="false">
      <c r="A31" s="1" t="n">
        <v>2011</v>
      </c>
      <c r="B31" s="1" t="s">
        <v>14</v>
      </c>
      <c r="C31" s="1" t="s">
        <v>21</v>
      </c>
      <c r="D31" s="13" t="n">
        <v>40654.5833333333</v>
      </c>
      <c r="E31" s="1" t="n">
        <v>111</v>
      </c>
      <c r="F31" s="1" t="n">
        <v>12.6869318547784</v>
      </c>
      <c r="G31" s="14" t="n">
        <v>0.3</v>
      </c>
      <c r="H31" s="14" t="n">
        <v>0.5</v>
      </c>
      <c r="I31" s="32" t="n">
        <v>2.03333333333333</v>
      </c>
      <c r="J31" s="17" t="n">
        <v>0.83403556241146</v>
      </c>
      <c r="K31" s="31" t="n">
        <v>0.197</v>
      </c>
      <c r="L31" s="17" t="n">
        <v>-0.189</v>
      </c>
      <c r="M31" s="17" t="n">
        <v>0.688488550924922</v>
      </c>
      <c r="N31" s="1" t="n">
        <f aca="false">J31*I31</f>
        <v>1.69587231023663</v>
      </c>
    </row>
    <row r="32" customFormat="false" ht="14.5" hidden="false" customHeight="false" outlineLevel="0" collapsed="false">
      <c r="A32" s="1" t="n">
        <v>2011</v>
      </c>
      <c r="B32" s="1" t="s">
        <v>14</v>
      </c>
      <c r="C32" s="1" t="s">
        <v>21</v>
      </c>
      <c r="D32" s="13" t="n">
        <v>40661.5833333333</v>
      </c>
      <c r="E32" s="1" t="n">
        <v>118</v>
      </c>
      <c r="F32" s="1" t="n">
        <v>9.53029683406163</v>
      </c>
      <c r="G32" s="14" t="n">
        <v>0.55</v>
      </c>
      <c r="H32" s="14" t="n">
        <v>0.6</v>
      </c>
      <c r="I32" s="32" t="n">
        <v>2.36666666666667</v>
      </c>
      <c r="J32" s="17" t="n">
        <v>0.875286995217102</v>
      </c>
      <c r="K32" s="31" t="n">
        <v>0.189</v>
      </c>
      <c r="L32" s="17" t="n">
        <v>-0.151</v>
      </c>
      <c r="M32" s="17" t="n">
        <v>0.750459403301844</v>
      </c>
      <c r="N32" s="1" t="n">
        <f aca="false">J32*I32</f>
        <v>2.07151255534714</v>
      </c>
    </row>
    <row r="33" customFormat="false" ht="14.5" hidden="false" customHeight="false" outlineLevel="0" collapsed="false">
      <c r="A33" s="1" t="n">
        <v>2011</v>
      </c>
      <c r="B33" s="1" t="s">
        <v>16</v>
      </c>
      <c r="C33" s="1" t="s">
        <v>21</v>
      </c>
      <c r="D33" s="13" t="n">
        <v>40669.5833333333</v>
      </c>
      <c r="E33" s="1" t="n">
        <v>126</v>
      </c>
      <c r="F33" s="1" t="n">
        <v>9.4680334581342</v>
      </c>
      <c r="G33" s="14" t="n">
        <v>0.7</v>
      </c>
      <c r="H33" s="14" t="n">
        <v>0.8</v>
      </c>
      <c r="I33" s="32" t="n">
        <v>2.86666666666667</v>
      </c>
      <c r="J33" s="17" t="n">
        <v>0.834564741920342</v>
      </c>
      <c r="K33" s="31" t="n">
        <v>0.327</v>
      </c>
      <c r="L33" s="17" t="n">
        <v>-0.186</v>
      </c>
      <c r="M33" s="17" t="n">
        <v>0.689234872831434</v>
      </c>
      <c r="N33" s="1" t="n">
        <f aca="false">J33*I33</f>
        <v>2.39241892683831</v>
      </c>
    </row>
    <row r="34" customFormat="false" ht="14.5" hidden="false" customHeight="false" outlineLevel="0" collapsed="false">
      <c r="A34" s="1" t="n">
        <v>2011</v>
      </c>
      <c r="B34" s="1" t="s">
        <v>16</v>
      </c>
      <c r="C34" s="1" t="s">
        <v>21</v>
      </c>
      <c r="D34" s="13" t="n">
        <v>40677.5833333333</v>
      </c>
      <c r="E34" s="1" t="n">
        <v>134</v>
      </c>
      <c r="F34" s="1" t="n">
        <v>10.0448180239369</v>
      </c>
      <c r="G34" s="14" t="n">
        <v>1</v>
      </c>
      <c r="H34" s="14" t="n">
        <v>0.9</v>
      </c>
      <c r="I34" s="15" t="n">
        <v>2.63333333333333</v>
      </c>
      <c r="J34" s="16" t="n">
        <v>0.83326364182956</v>
      </c>
      <c r="K34" s="31" t="n">
        <v>0.179</v>
      </c>
      <c r="L34" s="16" t="n">
        <v>-0.168</v>
      </c>
      <c r="M34" s="17" t="n">
        <v>0.687402006566784</v>
      </c>
      <c r="N34" s="1" t="n">
        <f aca="false">J34*I34</f>
        <v>2.19426092348451</v>
      </c>
    </row>
    <row r="35" customFormat="false" ht="14.5" hidden="false" customHeight="false" outlineLevel="0" collapsed="false">
      <c r="A35" s="1" t="n">
        <v>2011</v>
      </c>
      <c r="B35" s="1" t="s">
        <v>16</v>
      </c>
      <c r="C35" s="1" t="s">
        <v>21</v>
      </c>
      <c r="D35" s="13" t="n">
        <v>40689.5833333333</v>
      </c>
      <c r="E35" s="1" t="n">
        <v>146</v>
      </c>
      <c r="F35" s="1" t="n">
        <v>14.1076852589898</v>
      </c>
      <c r="G35" s="14" t="n">
        <v>1.5</v>
      </c>
      <c r="H35" s="14" t="n">
        <v>0.85</v>
      </c>
      <c r="I35" s="15" t="n">
        <v>2.7</v>
      </c>
      <c r="J35" s="16" t="n">
        <v>0.729074779322886</v>
      </c>
      <c r="K35" s="31" t="n">
        <v>0.265</v>
      </c>
      <c r="L35" s="16" t="n">
        <v>-0.181</v>
      </c>
      <c r="M35" s="17" t="n">
        <v>0.560714169463874</v>
      </c>
      <c r="N35" s="1" t="n">
        <f aca="false">J35*I35</f>
        <v>1.96850190417179</v>
      </c>
    </row>
    <row r="36" customFormat="false" ht="14.5" hidden="false" customHeight="false" outlineLevel="0" collapsed="false">
      <c r="A36" s="1" t="n">
        <v>2011</v>
      </c>
      <c r="B36" s="1" t="s">
        <v>17</v>
      </c>
      <c r="C36" s="1" t="s">
        <v>21</v>
      </c>
      <c r="D36" s="13" t="n">
        <v>40698.5833333333</v>
      </c>
      <c r="E36" s="1" t="n">
        <v>155</v>
      </c>
      <c r="F36" s="1" t="n">
        <v>12.860832859311</v>
      </c>
      <c r="G36" s="14" t="n">
        <v>1.45</v>
      </c>
      <c r="H36" s="14" t="n">
        <v>0.8</v>
      </c>
      <c r="I36" s="15" t="n">
        <v>2.4</v>
      </c>
      <c r="J36" s="17" t="n">
        <v>0.651811442442243</v>
      </c>
      <c r="K36" s="31" t="n">
        <v>0.182</v>
      </c>
      <c r="L36" s="17" t="n">
        <v>-0.191</v>
      </c>
      <c r="M36" s="17" t="n">
        <v>0.48686445594079</v>
      </c>
      <c r="N36" s="1" t="n">
        <f aca="false">J36*I36</f>
        <v>1.56434746186138</v>
      </c>
    </row>
    <row r="37" customFormat="false" ht="14.5" hidden="false" customHeight="false" outlineLevel="0" collapsed="false">
      <c r="A37" s="1" t="n">
        <v>2011</v>
      </c>
      <c r="B37" s="1" t="s">
        <v>17</v>
      </c>
      <c r="C37" s="1" t="s">
        <v>21</v>
      </c>
      <c r="D37" s="13" t="n">
        <v>40722.5833333333</v>
      </c>
      <c r="E37" s="1" t="n">
        <v>179</v>
      </c>
      <c r="F37" s="1" t="n">
        <v>6.70332464032108</v>
      </c>
      <c r="G37" s="14" t="n">
        <v>1.31</v>
      </c>
      <c r="H37" s="14" t="n">
        <v>0.8</v>
      </c>
      <c r="I37" s="15" t="n">
        <v>1.93333333333333</v>
      </c>
      <c r="J37" s="16" t="n">
        <v>0.316149809378937</v>
      </c>
      <c r="K37" s="31" t="n">
        <v>0.089</v>
      </c>
      <c r="L37" s="16" t="n">
        <v>-0.221</v>
      </c>
      <c r="M37" s="17" t="n">
        <v>0.277938420715308</v>
      </c>
      <c r="N37" s="1" t="n">
        <f aca="false">J37*I37</f>
        <v>0.611222964799279</v>
      </c>
    </row>
    <row r="38" customFormat="false" ht="14.5" hidden="false" customHeight="false" outlineLevel="0" collapsed="false">
      <c r="A38" s="1" t="n">
        <v>2011</v>
      </c>
      <c r="B38" s="1" t="s">
        <v>18</v>
      </c>
      <c r="C38" s="1" t="s">
        <v>21</v>
      </c>
      <c r="D38" s="13" t="n">
        <v>40778.5833333333</v>
      </c>
      <c r="E38" s="1" t="n">
        <v>235</v>
      </c>
      <c r="F38" s="1" t="n">
        <v>0.607751406546739</v>
      </c>
      <c r="G38" s="14" t="n">
        <v>0.06</v>
      </c>
      <c r="H38" s="14" t="n">
        <v>0.5</v>
      </c>
      <c r="I38" s="15" t="n">
        <v>1.27</v>
      </c>
      <c r="J38" s="16" t="n">
        <v>0.395851024995814</v>
      </c>
      <c r="K38" s="31" t="n">
        <v>0.082</v>
      </c>
      <c r="L38" s="16"/>
      <c r="M38" s="17" t="n">
        <v>0.316046805411951</v>
      </c>
      <c r="N38" s="1" t="n">
        <f aca="false">J38*I38</f>
        <v>0.502730801744684</v>
      </c>
    </row>
    <row r="39" s="41" customFormat="true" ht="14.5" hidden="false" customHeight="false" outlineLevel="0" collapsed="false">
      <c r="A39" s="33" t="n">
        <v>2012</v>
      </c>
      <c r="B39" s="33" t="s">
        <v>19</v>
      </c>
      <c r="C39" s="33" t="s">
        <v>21</v>
      </c>
      <c r="D39" s="34" t="n">
        <v>40984.5833333333</v>
      </c>
      <c r="E39" s="33" t="n">
        <v>76</v>
      </c>
      <c r="F39" s="33" t="n">
        <v>4.96499687662461</v>
      </c>
      <c r="G39" s="35" t="n">
        <v>0.11</v>
      </c>
      <c r="H39" s="36" t="n">
        <v>0.55</v>
      </c>
      <c r="I39" s="37" t="n">
        <v>0.666666666666667</v>
      </c>
      <c r="J39" s="38" t="n">
        <v>0.714650945470654</v>
      </c>
      <c r="K39" s="39" t="n">
        <v>0.147</v>
      </c>
      <c r="L39" s="38"/>
      <c r="M39" s="40" t="n">
        <v>0.545824476257323</v>
      </c>
      <c r="N39" s="33" t="n">
        <f aca="false">J39*I39</f>
        <v>0.476433963647103</v>
      </c>
    </row>
    <row r="40" s="41" customFormat="true" ht="14.5" hidden="false" customHeight="false" outlineLevel="0" collapsed="false">
      <c r="A40" s="33" t="n">
        <v>2012</v>
      </c>
      <c r="B40" s="33" t="s">
        <v>19</v>
      </c>
      <c r="C40" s="33" t="s">
        <v>21</v>
      </c>
      <c r="D40" s="34" t="n">
        <v>40996.5833333333</v>
      </c>
      <c r="E40" s="33" t="n">
        <v>88</v>
      </c>
      <c r="F40" s="33" t="n">
        <v>7.04626608699396</v>
      </c>
      <c r="G40" s="35" t="n">
        <v>0.16</v>
      </c>
      <c r="H40" s="35" t="n">
        <v>0.6</v>
      </c>
      <c r="I40" s="37" t="n">
        <v>2.53333333333333</v>
      </c>
      <c r="J40" s="38" t="n">
        <v>0.883054581416225</v>
      </c>
      <c r="K40" s="39" t="n">
        <v>0.212</v>
      </c>
      <c r="L40" s="38"/>
      <c r="M40" s="40" t="n">
        <v>0.76305558186122</v>
      </c>
      <c r="N40" s="33" t="n">
        <f aca="false">J40*I40</f>
        <v>2.23707160625444</v>
      </c>
    </row>
    <row r="41" s="41" customFormat="true" ht="14.5" hidden="false" customHeight="false" outlineLevel="0" collapsed="false">
      <c r="A41" s="33" t="n">
        <v>2012</v>
      </c>
      <c r="B41" s="33" t="s">
        <v>14</v>
      </c>
      <c r="C41" s="33" t="s">
        <v>21</v>
      </c>
      <c r="D41" s="34" t="n">
        <v>41025.5833333333</v>
      </c>
      <c r="E41" s="33" t="n">
        <v>117</v>
      </c>
      <c r="F41" s="33" t="n">
        <v>14.3465245439206</v>
      </c>
      <c r="G41" s="35" t="n">
        <v>0.35</v>
      </c>
      <c r="H41" s="35" t="n">
        <v>0.9</v>
      </c>
      <c r="I41" s="37" t="n">
        <v>4.5</v>
      </c>
      <c r="J41" s="38" t="n">
        <v>0.899906203825229</v>
      </c>
      <c r="K41" s="39" t="n">
        <v>0.312</v>
      </c>
      <c r="L41" s="38" t="n">
        <v>-0.19</v>
      </c>
      <c r="M41" s="40" t="n">
        <v>0.791503851537861</v>
      </c>
      <c r="N41" s="33" t="n">
        <f aca="false">J41*I41</f>
        <v>4.04957791721353</v>
      </c>
    </row>
    <row r="42" s="41" customFormat="true" ht="14.5" hidden="false" customHeight="false" outlineLevel="0" collapsed="false">
      <c r="A42" s="33" t="n">
        <v>2012</v>
      </c>
      <c r="B42" s="33" t="s">
        <v>16</v>
      </c>
      <c r="C42" s="33" t="s">
        <v>21</v>
      </c>
      <c r="D42" s="34" t="n">
        <v>41046.5833333333</v>
      </c>
      <c r="E42" s="33" t="n">
        <v>138</v>
      </c>
      <c r="F42" s="33" t="n">
        <v>20.2776883726004</v>
      </c>
      <c r="G42" s="35" t="n">
        <v>1.3</v>
      </c>
      <c r="H42" s="35" t="n">
        <v>0.9</v>
      </c>
      <c r="I42" s="37" t="n">
        <v>5</v>
      </c>
      <c r="J42" s="38" t="n">
        <v>0.868422638382177</v>
      </c>
      <c r="K42" s="39" t="n">
        <v>0.314</v>
      </c>
      <c r="L42" s="38" t="n">
        <v>-0.188</v>
      </c>
      <c r="M42" s="40" t="n">
        <v>0.739585817957479</v>
      </c>
      <c r="N42" s="33" t="n">
        <f aca="false">J42*I42</f>
        <v>4.34211319191089</v>
      </c>
    </row>
    <row r="43" s="41" customFormat="true" ht="14.5" hidden="false" customHeight="false" outlineLevel="0" collapsed="false">
      <c r="A43" s="33" t="n">
        <v>2012</v>
      </c>
      <c r="B43" s="33" t="s">
        <v>16</v>
      </c>
      <c r="C43" s="33" t="s">
        <v>21</v>
      </c>
      <c r="D43" s="34" t="n">
        <v>41057.5833333333</v>
      </c>
      <c r="E43" s="33" t="n">
        <v>149</v>
      </c>
      <c r="F43" s="33" t="n">
        <v>22</v>
      </c>
      <c r="G43" s="35" t="n">
        <v>1.57</v>
      </c>
      <c r="H43" s="35" t="n">
        <v>0.95</v>
      </c>
      <c r="I43" s="37" t="n">
        <v>4.63333333333333</v>
      </c>
      <c r="J43" s="38" t="n">
        <v>0.76153991437094</v>
      </c>
      <c r="K43" s="39" t="n">
        <v>0.301</v>
      </c>
      <c r="L43" s="38" t="n">
        <v>-0.167</v>
      </c>
      <c r="M43" s="40" t="n">
        <v>0.59635583176793</v>
      </c>
      <c r="N43" s="33" t="n">
        <f aca="false">J43*I43</f>
        <v>3.52846826991869</v>
      </c>
    </row>
    <row r="44" s="41" customFormat="true" ht="14.5" hidden="false" customHeight="false" outlineLevel="0" collapsed="false">
      <c r="A44" s="33" t="n">
        <v>2012</v>
      </c>
      <c r="B44" s="33" t="s">
        <v>17</v>
      </c>
      <c r="C44" s="33" t="s">
        <v>21</v>
      </c>
      <c r="D44" s="34" t="n">
        <v>41075.5833333333</v>
      </c>
      <c r="E44" s="33" t="n">
        <v>167</v>
      </c>
      <c r="F44" s="33" t="n">
        <v>15.8901652814591</v>
      </c>
      <c r="G44" s="35" t="n">
        <v>1.59</v>
      </c>
      <c r="H44" s="35" t="n">
        <v>0.95</v>
      </c>
      <c r="I44" s="37" t="n">
        <v>4.23333333333333</v>
      </c>
      <c r="J44" s="38" t="n">
        <v>0.740177782889555</v>
      </c>
      <c r="K44" s="39" t="n">
        <v>0.299</v>
      </c>
      <c r="L44" s="38" t="n">
        <v>-0.159</v>
      </c>
      <c r="M44" s="40" t="n">
        <v>0.572560838477236</v>
      </c>
      <c r="N44" s="33" t="n">
        <f aca="false">J44*I44</f>
        <v>3.13341928089912</v>
      </c>
    </row>
    <row r="45" s="41" customFormat="true" ht="14.5" hidden="false" customHeight="false" outlineLevel="0" collapsed="false">
      <c r="A45" s="33" t="n">
        <v>2012</v>
      </c>
      <c r="B45" s="33" t="s">
        <v>20</v>
      </c>
      <c r="C45" s="33" t="s">
        <v>21</v>
      </c>
      <c r="D45" s="34" t="n">
        <v>41092.5833333333</v>
      </c>
      <c r="E45" s="33" t="n">
        <v>184</v>
      </c>
      <c r="F45" s="33" t="n">
        <v>8.8162034003209</v>
      </c>
      <c r="G45" s="35" t="n">
        <v>1.41</v>
      </c>
      <c r="H45" s="35" t="n">
        <v>0.9</v>
      </c>
      <c r="I45" s="37" t="n">
        <v>3.23333333333333</v>
      </c>
      <c r="J45" s="38" t="n">
        <v>0.38792739035062</v>
      </c>
      <c r="K45" s="39" t="n">
        <v>0.118</v>
      </c>
      <c r="L45" s="38" t="n">
        <v>-0.215</v>
      </c>
      <c r="M45" s="40" t="n">
        <v>0.312013662216762</v>
      </c>
      <c r="N45" s="33" t="n">
        <f aca="false">J45*I45</f>
        <v>1.25429856213367</v>
      </c>
    </row>
    <row r="46" s="41" customFormat="true" ht="14.5" hidden="false" customHeight="false" outlineLevel="0" collapsed="false">
      <c r="A46" s="33" t="n">
        <v>2012</v>
      </c>
      <c r="B46" s="33" t="s">
        <v>20</v>
      </c>
      <c r="C46" s="33" t="s">
        <v>21</v>
      </c>
      <c r="D46" s="34" t="n">
        <v>41111.5833333333</v>
      </c>
      <c r="E46" s="33" t="n">
        <v>203</v>
      </c>
      <c r="F46" s="33" t="n">
        <v>3.12502710294605</v>
      </c>
      <c r="G46" s="35" t="n">
        <v>1.41</v>
      </c>
      <c r="H46" s="35" t="n">
        <v>0.85</v>
      </c>
      <c r="I46" s="37" t="n">
        <v>3.26666666666667</v>
      </c>
      <c r="J46" s="38" t="n">
        <v>0.190236721430591</v>
      </c>
      <c r="K46" s="39" t="n">
        <v>0.056</v>
      </c>
      <c r="L46" s="38" t="n">
        <v>-0.218</v>
      </c>
      <c r="M46" s="40" t="n">
        <v>0.227185465668771</v>
      </c>
      <c r="N46" s="33" t="n">
        <f aca="false">J46*I46</f>
        <v>0.621439956673264</v>
      </c>
    </row>
    <row r="47" s="41" customFormat="true" ht="14.5" hidden="false" customHeight="false" outlineLevel="0" collapsed="false">
      <c r="A47" s="33" t="n">
        <v>2012</v>
      </c>
      <c r="B47" s="33" t="s">
        <v>18</v>
      </c>
      <c r="C47" s="33" t="s">
        <v>21</v>
      </c>
      <c r="D47" s="34" t="n">
        <v>41123.5833333333</v>
      </c>
      <c r="E47" s="33" t="n">
        <v>215</v>
      </c>
      <c r="F47" s="33" t="n">
        <v>2.34983259498313</v>
      </c>
      <c r="G47" s="35" t="n">
        <v>1.41</v>
      </c>
      <c r="H47" s="35" t="n">
        <v>0.8</v>
      </c>
      <c r="I47" s="37" t="n">
        <v>2.76666666666667</v>
      </c>
      <c r="J47" s="38" t="n">
        <v>0.129256913462704</v>
      </c>
      <c r="K47" s="39" t="n">
        <v>0.029</v>
      </c>
      <c r="L47" s="38" t="n">
        <v>-0.235</v>
      </c>
      <c r="M47" s="40" t="n">
        <v>0.205957068934664</v>
      </c>
      <c r="N47" s="33" t="n">
        <f aca="false">J47*I47</f>
        <v>0.35761079391348</v>
      </c>
    </row>
    <row r="48" s="41" customFormat="true" ht="14.5" hidden="false" customHeight="false" outlineLevel="0" collapsed="false">
      <c r="A48" s="33" t="n">
        <v>2012</v>
      </c>
      <c r="B48" s="33" t="s">
        <v>18</v>
      </c>
      <c r="C48" s="33" t="s">
        <v>21</v>
      </c>
      <c r="D48" s="34" t="n">
        <v>41134.5833333333</v>
      </c>
      <c r="E48" s="33" t="n">
        <v>226</v>
      </c>
      <c r="F48" s="33" t="n">
        <v>2.63042956249614</v>
      </c>
      <c r="G48" s="35" t="n">
        <v>0.22</v>
      </c>
      <c r="H48" s="35" t="n">
        <v>0.1</v>
      </c>
      <c r="I48" s="37" t="n">
        <v>0.4</v>
      </c>
      <c r="J48" s="38" t="n">
        <v>0.0692569134627036</v>
      </c>
      <c r="K48" s="39" t="n">
        <v>0.001</v>
      </c>
      <c r="L48" s="38" t="n">
        <v>-0.215</v>
      </c>
      <c r="M48" s="40" t="n">
        <v>0.18683593922696</v>
      </c>
      <c r="N48" s="33" t="n">
        <f aca="false">J48*I48</f>
        <v>0.0277027653850814</v>
      </c>
    </row>
    <row r="49" customFormat="false" ht="14.5" hidden="false" customHeight="false" outlineLevel="0" collapsed="false">
      <c r="A49" s="1" t="n">
        <v>2013</v>
      </c>
      <c r="B49" s="1" t="s">
        <v>14</v>
      </c>
      <c r="C49" s="1" t="s">
        <v>21</v>
      </c>
      <c r="D49" s="13" t="n">
        <v>41382.5833333333</v>
      </c>
      <c r="E49" s="1" t="n">
        <v>108</v>
      </c>
      <c r="F49" s="1" t="n">
        <v>12.6766288429414</v>
      </c>
      <c r="G49" s="14" t="n">
        <v>0.15</v>
      </c>
      <c r="H49" s="14" t="n">
        <v>0.5</v>
      </c>
      <c r="I49" s="15" t="n">
        <v>3.1</v>
      </c>
      <c r="J49" s="16" t="n">
        <v>0.616430466687994</v>
      </c>
      <c r="K49" s="31" t="n">
        <v>0.028</v>
      </c>
      <c r="L49" s="16" t="n">
        <v>-0.189</v>
      </c>
      <c r="M49" s="17" t="n">
        <v>0.4573580249618</v>
      </c>
      <c r="N49" s="1" t="n">
        <f aca="false">J49*I49</f>
        <v>1.91093444673278</v>
      </c>
    </row>
    <row r="50" customFormat="false" ht="14.5" hidden="false" customHeight="false" outlineLevel="0" collapsed="false">
      <c r="A50" s="1" t="n">
        <v>2013</v>
      </c>
      <c r="B50" s="1" t="s">
        <v>16</v>
      </c>
      <c r="C50" s="1" t="s">
        <v>21</v>
      </c>
      <c r="D50" s="13" t="n">
        <v>41410.5833333333</v>
      </c>
      <c r="E50" s="1" t="n">
        <v>136</v>
      </c>
      <c r="F50" s="1" t="n">
        <v>18.5939820654327</v>
      </c>
      <c r="G50" s="14" t="n">
        <v>0.72</v>
      </c>
      <c r="H50" s="14" t="n">
        <v>0.9</v>
      </c>
      <c r="I50" s="15" t="n">
        <v>4.33</v>
      </c>
      <c r="J50" s="16" t="n">
        <v>0.852745991876712</v>
      </c>
      <c r="K50" s="31" t="n">
        <v>0.307</v>
      </c>
      <c r="L50" s="16" t="n">
        <v>-0.156</v>
      </c>
      <c r="M50" s="17" t="n">
        <v>0.71561781334068</v>
      </c>
      <c r="N50" s="1" t="n">
        <f aca="false">J50*I50</f>
        <v>3.69239014482616</v>
      </c>
    </row>
    <row r="51" customFormat="false" ht="14.5" hidden="false" customHeight="false" outlineLevel="0" collapsed="false">
      <c r="A51" s="1" t="n">
        <v>2013</v>
      </c>
      <c r="B51" s="1" t="s">
        <v>16</v>
      </c>
      <c r="C51" s="1" t="s">
        <v>21</v>
      </c>
      <c r="D51" s="13" t="n">
        <v>41423.5833333333</v>
      </c>
      <c r="E51" s="1" t="n">
        <v>149</v>
      </c>
      <c r="F51" s="1" t="n">
        <v>24</v>
      </c>
      <c r="G51" s="14" t="n">
        <v>1.1</v>
      </c>
      <c r="H51" s="14" t="n">
        <v>0.9</v>
      </c>
      <c r="I51" s="15" t="n">
        <v>4.33</v>
      </c>
      <c r="J51" s="16" t="n">
        <v>0.800323056103783</v>
      </c>
      <c r="K51" s="31" t="n">
        <v>0.375</v>
      </c>
      <c r="L51" s="16" t="n">
        <v>-0.184</v>
      </c>
      <c r="M51" s="17" t="n">
        <v>0.643269394471724</v>
      </c>
      <c r="N51" s="1" t="n">
        <f aca="false">J51*I51</f>
        <v>3.46539883292938</v>
      </c>
    </row>
    <row r="52" customFormat="false" ht="14.5" hidden="false" customHeight="false" outlineLevel="0" collapsed="false">
      <c r="A52" s="1" t="n">
        <v>2013</v>
      </c>
      <c r="B52" s="1" t="s">
        <v>17</v>
      </c>
      <c r="C52" s="1" t="s">
        <v>21</v>
      </c>
      <c r="D52" s="13" t="n">
        <v>41437.5833333333</v>
      </c>
      <c r="E52" s="1" t="n">
        <v>163</v>
      </c>
      <c r="F52" s="1" t="n">
        <v>19.8953515255306</v>
      </c>
      <c r="G52" s="14" t="n">
        <v>1.4</v>
      </c>
      <c r="H52" s="14" t="n">
        <v>0.85</v>
      </c>
      <c r="I52" s="15" t="n">
        <v>4.3</v>
      </c>
      <c r="J52" s="16" t="n">
        <v>0.799926518116786</v>
      </c>
      <c r="K52" s="31" t="n">
        <v>0.329</v>
      </c>
      <c r="L52" s="31"/>
      <c r="M52" s="17" t="n">
        <v>0.642763425803154</v>
      </c>
      <c r="N52" s="1" t="n">
        <f aca="false">J52*I52</f>
        <v>3.43968402790218</v>
      </c>
    </row>
    <row r="53" customFormat="false" ht="14.5" hidden="false" customHeight="false" outlineLevel="0" collapsed="false">
      <c r="A53" s="1" t="n">
        <v>2013</v>
      </c>
      <c r="B53" s="1" t="s">
        <v>20</v>
      </c>
      <c r="C53" s="1" t="s">
        <v>21</v>
      </c>
      <c r="D53" s="13" t="n">
        <v>41464.5833333333</v>
      </c>
      <c r="E53" s="1" t="n">
        <v>190</v>
      </c>
      <c r="F53" s="1" t="n">
        <v>3.61100594136031</v>
      </c>
      <c r="G53" s="14" t="n">
        <v>1.4</v>
      </c>
      <c r="H53" s="14" t="n">
        <v>0.85</v>
      </c>
      <c r="I53" s="15" t="n">
        <v>3.1</v>
      </c>
      <c r="J53" s="16" t="n">
        <v>0.375568059329251</v>
      </c>
      <c r="K53" s="31"/>
      <c r="L53" s="16" t="n">
        <v>-0.227</v>
      </c>
      <c r="M53" s="17" t="n">
        <v>0.305836220400475</v>
      </c>
      <c r="N53" s="1" t="n">
        <f aca="false">J53*I53</f>
        <v>1.16426098392068</v>
      </c>
    </row>
    <row r="54" customFormat="false" ht="14.5" hidden="false" customHeight="false" outlineLevel="0" collapsed="false">
      <c r="A54" s="1" t="n">
        <v>2013</v>
      </c>
      <c r="B54" s="1" t="s">
        <v>18</v>
      </c>
      <c r="C54" s="1" t="s">
        <v>21</v>
      </c>
      <c r="D54" s="13" t="n">
        <v>41488.5833333333</v>
      </c>
      <c r="E54" s="1" t="n">
        <v>214</v>
      </c>
      <c r="F54" s="1" t="n">
        <v>0.802373220054654</v>
      </c>
      <c r="G54" s="14" t="n">
        <v>1.35</v>
      </c>
      <c r="H54" s="14" t="n">
        <v>0.8</v>
      </c>
      <c r="I54" s="15" t="n">
        <v>1.7</v>
      </c>
      <c r="J54" s="16" t="n">
        <v>0.272</v>
      </c>
      <c r="K54" s="31" t="n">
        <v>0.16</v>
      </c>
      <c r="L54" s="31"/>
      <c r="M54" s="17" t="n">
        <v>0.258957654723127</v>
      </c>
      <c r="N54" s="1" t="n">
        <f aca="false">J54*I54</f>
        <v>0.4624</v>
      </c>
    </row>
    <row r="55" customFormat="false" ht="14.5" hidden="false" customHeight="false" outlineLevel="0" collapsed="false">
      <c r="A55" s="1" t="n">
        <v>2013</v>
      </c>
      <c r="B55" s="1" t="s">
        <v>18</v>
      </c>
      <c r="C55" s="1" t="s">
        <v>21</v>
      </c>
      <c r="D55" s="13" t="n">
        <v>41500.5833333333</v>
      </c>
      <c r="E55" s="1" t="n">
        <v>226</v>
      </c>
      <c r="F55" s="1" t="n">
        <v>0.595692569505355</v>
      </c>
      <c r="G55" s="14" t="n">
        <v>0.05</v>
      </c>
      <c r="H55" s="14" t="n">
        <v>0.05</v>
      </c>
      <c r="I55" s="15" t="n">
        <v>0.3</v>
      </c>
      <c r="J55" s="16" t="n">
        <v>0.111279588404881</v>
      </c>
      <c r="K55" s="31"/>
      <c r="L55" s="16" t="n">
        <v>-0.22</v>
      </c>
      <c r="M55" s="17" t="n">
        <v>0.200054593265544</v>
      </c>
      <c r="N55" s="1" t="n">
        <f aca="false">J55*I55</f>
        <v>0.0333838765214643</v>
      </c>
    </row>
    <row r="56" s="30" customFormat="true" ht="14.5" hidden="false" customHeight="false" outlineLevel="0" collapsed="false">
      <c r="A56" s="23"/>
      <c r="B56" s="23"/>
      <c r="C56" s="23"/>
      <c r="D56" s="24"/>
      <c r="E56" s="23"/>
      <c r="F56" s="23"/>
      <c r="G56" s="25"/>
      <c r="H56" s="25"/>
      <c r="I56" s="26"/>
      <c r="J56" s="27"/>
      <c r="K56" s="28"/>
      <c r="L56" s="27"/>
      <c r="M56" s="29"/>
      <c r="N56" s="23"/>
    </row>
    <row r="57" s="30" customFormat="true" ht="14.5" hidden="false" customHeight="false" outlineLevel="0" collapsed="false">
      <c r="A57" s="23"/>
      <c r="B57" s="23"/>
      <c r="C57" s="23"/>
      <c r="D57" s="24"/>
      <c r="E57" s="23"/>
      <c r="F57" s="23"/>
      <c r="G57" s="25"/>
      <c r="H57" s="25"/>
      <c r="I57" s="26"/>
      <c r="J57" s="27"/>
      <c r="K57" s="28"/>
      <c r="L57" s="27"/>
      <c r="M57" s="29"/>
      <c r="N57" s="23"/>
    </row>
    <row r="58" s="11" customFormat="true" ht="14.5" hidden="false" customHeight="false" outlineLevel="0" collapsed="false">
      <c r="A58" s="5" t="n">
        <v>2011</v>
      </c>
      <c r="B58" s="5" t="s">
        <v>14</v>
      </c>
      <c r="C58" s="5" t="s">
        <v>22</v>
      </c>
      <c r="D58" s="6" t="n">
        <v>40644</v>
      </c>
      <c r="E58" s="5" t="n">
        <v>101</v>
      </c>
      <c r="F58" s="42" t="n">
        <v>0</v>
      </c>
      <c r="G58" s="43" t="n">
        <v>0</v>
      </c>
      <c r="H58" s="43" t="n">
        <v>0</v>
      </c>
      <c r="I58" s="43" t="n">
        <v>0</v>
      </c>
      <c r="J58" s="43" t="n">
        <v>0</v>
      </c>
      <c r="K58" s="43" t="n">
        <v>0</v>
      </c>
      <c r="L58" s="43"/>
      <c r="M58" s="9" t="n">
        <v>0.166666666666667</v>
      </c>
      <c r="N58" s="5" t="n">
        <v>0</v>
      </c>
    </row>
    <row r="59" s="11" customFormat="true" ht="14.5" hidden="false" customHeight="false" outlineLevel="0" collapsed="false">
      <c r="A59" s="5" t="n">
        <v>2011</v>
      </c>
      <c r="B59" s="5" t="s">
        <v>14</v>
      </c>
      <c r="C59" s="5" t="s">
        <v>22</v>
      </c>
      <c r="D59" s="6" t="n">
        <v>40654.5833333333</v>
      </c>
      <c r="E59" s="5" t="n">
        <v>111</v>
      </c>
      <c r="F59" s="42" t="n">
        <v>2.11399957257691</v>
      </c>
      <c r="G59" s="43" t="n">
        <v>0.06</v>
      </c>
      <c r="H59" s="43" t="n">
        <v>0.1</v>
      </c>
      <c r="I59" s="44" t="n">
        <v>0.3</v>
      </c>
      <c r="J59" s="45" t="n">
        <v>0.127959384593222</v>
      </c>
      <c r="K59" s="22" t="n">
        <v>0.031</v>
      </c>
      <c r="L59" s="45" t="n">
        <v>-0.193</v>
      </c>
      <c r="M59" s="9" t="n">
        <v>0.205525873638006</v>
      </c>
      <c r="N59" s="5" t="n">
        <f aca="false">J59*I59</f>
        <v>0.0383878153779665</v>
      </c>
    </row>
    <row r="60" s="11" customFormat="true" ht="14.5" hidden="false" customHeight="false" outlineLevel="0" collapsed="false">
      <c r="A60" s="5" t="n">
        <v>2011</v>
      </c>
      <c r="B60" s="5" t="s">
        <v>14</v>
      </c>
      <c r="C60" s="5" t="s">
        <v>22</v>
      </c>
      <c r="D60" s="6" t="n">
        <v>40661.5833333333</v>
      </c>
      <c r="E60" s="5" t="n">
        <v>118</v>
      </c>
      <c r="F60" s="42" t="n">
        <v>3.15864685958522</v>
      </c>
      <c r="G60" s="43" t="n">
        <v>0.08</v>
      </c>
      <c r="H60" s="43" t="n">
        <v>0.2</v>
      </c>
      <c r="I60" s="44" t="n">
        <v>0.433333333333333</v>
      </c>
      <c r="J60" s="45" t="n">
        <v>0.276200991816808</v>
      </c>
      <c r="K60" s="22" t="n">
        <v>0.05</v>
      </c>
      <c r="L60" s="45" t="n">
        <v>-0.188</v>
      </c>
      <c r="M60" s="9" t="n">
        <v>0.260704777353801</v>
      </c>
      <c r="N60" s="5" t="n">
        <f aca="false">J60*I60</f>
        <v>0.11968709645395</v>
      </c>
    </row>
    <row r="61" s="11" customFormat="true" ht="14.5" hidden="false" customHeight="false" outlineLevel="0" collapsed="false">
      <c r="A61" s="5" t="n">
        <v>2011</v>
      </c>
      <c r="B61" s="5" t="s">
        <v>16</v>
      </c>
      <c r="C61" s="5" t="s">
        <v>22</v>
      </c>
      <c r="D61" s="6" t="n">
        <v>40669.5833333333</v>
      </c>
      <c r="E61" s="5" t="n">
        <v>126</v>
      </c>
      <c r="F61" s="42" t="n">
        <v>3.48368643179596</v>
      </c>
      <c r="G61" s="43" t="n">
        <v>0.1</v>
      </c>
      <c r="H61" s="43" t="n">
        <v>0.3</v>
      </c>
      <c r="I61" s="44" t="n">
        <v>0.433333333333333</v>
      </c>
      <c r="J61" s="45" t="n">
        <v>0.338523142272115</v>
      </c>
      <c r="K61" s="22" t="n">
        <v>0.137</v>
      </c>
      <c r="L61" s="45" t="n">
        <v>-0.202</v>
      </c>
      <c r="M61" s="9" t="n">
        <v>0.288108009506658</v>
      </c>
      <c r="N61" s="5" t="n">
        <f aca="false">J61*I61</f>
        <v>0.14669336165125</v>
      </c>
    </row>
    <row r="62" s="11" customFormat="true" ht="14.5" hidden="false" customHeight="false" outlineLevel="0" collapsed="false">
      <c r="A62" s="5" t="n">
        <v>2011</v>
      </c>
      <c r="B62" s="5" t="s">
        <v>16</v>
      </c>
      <c r="C62" s="5" t="s">
        <v>22</v>
      </c>
      <c r="D62" s="6" t="n">
        <v>40677.5833333333</v>
      </c>
      <c r="E62" s="5" t="n">
        <v>134</v>
      </c>
      <c r="F62" s="42" t="n">
        <v>4.55930852432321</v>
      </c>
      <c r="G62" s="43" t="n">
        <v>0.13</v>
      </c>
      <c r="H62" s="43" t="n">
        <v>0.35</v>
      </c>
      <c r="I62" s="46" t="n">
        <v>0.833333333333333</v>
      </c>
      <c r="J62" s="47" t="n">
        <v>0.556314859976193</v>
      </c>
      <c r="K62" s="22" t="n">
        <v>0.133</v>
      </c>
      <c r="L62" s="47" t="n">
        <v>-0.206</v>
      </c>
      <c r="M62" s="9" t="n">
        <v>0.412297172533873</v>
      </c>
      <c r="N62" s="5" t="n">
        <f aca="false">J62*I62</f>
        <v>0.463595716646827</v>
      </c>
    </row>
    <row r="63" s="11" customFormat="true" ht="14.5" hidden="false" customHeight="false" outlineLevel="0" collapsed="false">
      <c r="A63" s="5" t="n">
        <v>2011</v>
      </c>
      <c r="B63" s="5" t="s">
        <v>16</v>
      </c>
      <c r="C63" s="5" t="s">
        <v>22</v>
      </c>
      <c r="D63" s="6" t="n">
        <v>40689.5833333333</v>
      </c>
      <c r="E63" s="5" t="n">
        <v>146</v>
      </c>
      <c r="F63" s="42" t="n">
        <v>10.2457361878093</v>
      </c>
      <c r="G63" s="48" t="n">
        <v>0.34</v>
      </c>
      <c r="H63" s="43" t="n">
        <v>0.7</v>
      </c>
      <c r="I63" s="46" t="n">
        <v>2.36666666666667</v>
      </c>
      <c r="J63" s="47" t="n">
        <v>0.753661855320816</v>
      </c>
      <c r="K63" s="22" t="n">
        <v>0.296</v>
      </c>
      <c r="L63" s="47" t="n">
        <v>-0.185</v>
      </c>
      <c r="M63" s="9" t="n">
        <v>0.587422024394396</v>
      </c>
      <c r="N63" s="5" t="n">
        <f aca="false">J63*I63</f>
        <v>1.78366639092593</v>
      </c>
    </row>
    <row r="64" s="11" customFormat="true" ht="14.5" hidden="false" customHeight="false" outlineLevel="0" collapsed="false">
      <c r="A64" s="5" t="n">
        <v>2011</v>
      </c>
      <c r="B64" s="5" t="s">
        <v>17</v>
      </c>
      <c r="C64" s="5" t="s">
        <v>22</v>
      </c>
      <c r="D64" s="6" t="n">
        <v>40698.5833333333</v>
      </c>
      <c r="E64" s="5" t="n">
        <v>155</v>
      </c>
      <c r="F64" s="42" t="n">
        <v>8.94997874100753</v>
      </c>
      <c r="G64" s="43" t="n">
        <v>0.62</v>
      </c>
      <c r="H64" s="43" t="n">
        <v>0.85</v>
      </c>
      <c r="I64" s="46" t="n">
        <v>2.53333333333333</v>
      </c>
      <c r="J64" s="45" t="n">
        <v>0.846865516600465</v>
      </c>
      <c r="K64" s="22" t="n">
        <v>0.267</v>
      </c>
      <c r="L64" s="45" t="n">
        <v>-0.174</v>
      </c>
      <c r="M64" s="9" t="n">
        <v>0.706923904472022</v>
      </c>
      <c r="N64" s="5" t="n">
        <f aca="false">J64*I64</f>
        <v>2.14539264205451</v>
      </c>
    </row>
    <row r="65" s="11" customFormat="true" ht="14.5" hidden="false" customHeight="false" outlineLevel="0" collapsed="false">
      <c r="A65" s="5" t="n">
        <v>2011</v>
      </c>
      <c r="B65" s="5" t="s">
        <v>17</v>
      </c>
      <c r="C65" s="5" t="s">
        <v>22</v>
      </c>
      <c r="D65" s="6" t="n">
        <v>40722.5833333333</v>
      </c>
      <c r="E65" s="5" t="n">
        <v>179</v>
      </c>
      <c r="F65" s="42" t="n">
        <v>3.51951233576105</v>
      </c>
      <c r="G65" s="43" t="n">
        <v>0.58</v>
      </c>
      <c r="H65" s="43" t="n">
        <v>0.7</v>
      </c>
      <c r="I65" s="46" t="n">
        <v>2.26666666666667</v>
      </c>
      <c r="J65" s="47" t="n">
        <v>0.648905019297668</v>
      </c>
      <c r="K65" s="22" t="n">
        <v>0.182</v>
      </c>
      <c r="L65" s="47" t="n">
        <v>-0.243</v>
      </c>
      <c r="M65" s="9" t="n">
        <v>0.48434812115123</v>
      </c>
      <c r="N65" s="5" t="n">
        <f aca="false">J65*I65</f>
        <v>1.47085137707472</v>
      </c>
    </row>
    <row r="66" s="11" customFormat="true" ht="14.5" hidden="false" customHeight="false" outlineLevel="0" collapsed="false">
      <c r="A66" s="5" t="n">
        <v>2011</v>
      </c>
      <c r="B66" s="5" t="s">
        <v>18</v>
      </c>
      <c r="C66" s="5" t="s">
        <v>22</v>
      </c>
      <c r="D66" s="6" t="n">
        <v>40778.5833333333</v>
      </c>
      <c r="E66" s="5" t="n">
        <v>235</v>
      </c>
      <c r="F66" s="42" t="n">
        <v>0.750545443058497</v>
      </c>
      <c r="G66" s="43" t="n">
        <v>0.06</v>
      </c>
      <c r="H66" s="43" t="n">
        <v>0.15</v>
      </c>
      <c r="I66" s="46" t="n">
        <v>0.33</v>
      </c>
      <c r="J66" s="47" t="n">
        <v>0.174804530891283</v>
      </c>
      <c r="K66" s="22" t="n">
        <v>0.037</v>
      </c>
      <c r="L66" s="47"/>
      <c r="M66" s="9" t="n">
        <v>0.221628536747379</v>
      </c>
      <c r="N66" s="5" t="n">
        <f aca="false">J66*I66</f>
        <v>0.0576854951941235</v>
      </c>
    </row>
    <row r="67" s="18" customFormat="true" ht="14.5" hidden="false" customHeight="false" outlineLevel="0" collapsed="false">
      <c r="A67" s="1" t="n">
        <v>2012</v>
      </c>
      <c r="B67" s="1" t="s">
        <v>19</v>
      </c>
      <c r="C67" s="1" t="s">
        <v>22</v>
      </c>
      <c r="D67" s="13" t="n">
        <v>40984.5833333333</v>
      </c>
      <c r="E67" s="1" t="n">
        <v>76</v>
      </c>
      <c r="F67" s="49" t="n">
        <v>0</v>
      </c>
      <c r="G67" s="50" t="n">
        <v>0</v>
      </c>
      <c r="H67" s="50" t="n">
        <v>0</v>
      </c>
      <c r="I67" s="15" t="n">
        <v>0</v>
      </c>
      <c r="J67" s="16" t="n">
        <v>0.050269506144611</v>
      </c>
      <c r="K67" s="31" t="n">
        <v>0.008</v>
      </c>
      <c r="L67" s="16"/>
      <c r="M67" s="17" t="n">
        <v>0.181114612439368</v>
      </c>
      <c r="N67" s="1"/>
    </row>
    <row r="68" s="18" customFormat="true" ht="14.5" hidden="false" customHeight="false" outlineLevel="0" collapsed="false">
      <c r="A68" s="1" t="n">
        <v>2012</v>
      </c>
      <c r="B68" s="1" t="s">
        <v>19</v>
      </c>
      <c r="C68" s="1" t="s">
        <v>22</v>
      </c>
      <c r="D68" s="13" t="n">
        <v>40996.5833333333</v>
      </c>
      <c r="E68" s="1" t="n">
        <v>88</v>
      </c>
      <c r="F68" s="49" t="n">
        <v>0</v>
      </c>
      <c r="G68" s="50" t="n">
        <v>0</v>
      </c>
      <c r="H68" s="50" t="n">
        <v>0</v>
      </c>
      <c r="I68" s="15" t="n">
        <v>0</v>
      </c>
      <c r="J68" s="16" t="n">
        <v>0.0143806797072553</v>
      </c>
      <c r="K68" s="31" t="n">
        <v>0.003</v>
      </c>
      <c r="L68" s="16"/>
      <c r="M68" s="17" t="n">
        <v>0.1706999676585</v>
      </c>
      <c r="N68" s="1"/>
    </row>
    <row r="69" s="18" customFormat="true" ht="14.5" hidden="false" customHeight="false" outlineLevel="0" collapsed="false">
      <c r="A69" s="1" t="n">
        <v>2012</v>
      </c>
      <c r="B69" s="1" t="s">
        <v>14</v>
      </c>
      <c r="C69" s="1" t="s">
        <v>22</v>
      </c>
      <c r="D69" s="13" t="n">
        <v>41025.5833333333</v>
      </c>
      <c r="E69" s="1" t="n">
        <v>117</v>
      </c>
      <c r="F69" s="49" t="n">
        <v>3.25495012491087</v>
      </c>
      <c r="G69" s="50" t="n">
        <v>0.05</v>
      </c>
      <c r="H69" s="50" t="n">
        <v>0.05</v>
      </c>
      <c r="I69" s="15" t="n">
        <v>0.133333333333333</v>
      </c>
      <c r="J69" s="16" t="n">
        <v>0.162302315428633</v>
      </c>
      <c r="K69" s="31" t="n">
        <v>0.043</v>
      </c>
      <c r="L69" s="16" t="n">
        <v>-0.198</v>
      </c>
      <c r="M69" s="17" t="n">
        <v>0.217220663688497</v>
      </c>
      <c r="N69" s="1" t="n">
        <f aca="false">J69*I69</f>
        <v>0.0216403087238178</v>
      </c>
    </row>
    <row r="70" s="18" customFormat="true" ht="14.5" hidden="false" customHeight="false" outlineLevel="0" collapsed="false">
      <c r="A70" s="1" t="n">
        <v>2012</v>
      </c>
      <c r="B70" s="1" t="s">
        <v>16</v>
      </c>
      <c r="C70" s="1" t="s">
        <v>22</v>
      </c>
      <c r="D70" s="13" t="n">
        <v>41046.5833333333</v>
      </c>
      <c r="E70" s="1" t="n">
        <v>138</v>
      </c>
      <c r="F70" s="49" t="n">
        <v>9.42077482384237</v>
      </c>
      <c r="G70" s="50" t="n">
        <v>0.26</v>
      </c>
      <c r="H70" s="50" t="n">
        <v>0.8</v>
      </c>
      <c r="I70" s="15" t="n">
        <v>4.03333333333333</v>
      </c>
      <c r="J70" s="16" t="n">
        <v>0.838595011782083</v>
      </c>
      <c r="K70" s="31" t="n">
        <v>0.383</v>
      </c>
      <c r="L70" s="16" t="n">
        <v>-0.204</v>
      </c>
      <c r="M70" s="17" t="n">
        <v>0.694958098492715</v>
      </c>
      <c r="N70" s="1" t="n">
        <f aca="false">J70*I70</f>
        <v>3.38233321418773</v>
      </c>
    </row>
    <row r="71" s="18" customFormat="true" ht="14.5" hidden="false" customHeight="false" outlineLevel="0" collapsed="false">
      <c r="A71" s="1" t="n">
        <v>2012</v>
      </c>
      <c r="B71" s="1" t="s">
        <v>16</v>
      </c>
      <c r="C71" s="1" t="s">
        <v>22</v>
      </c>
      <c r="D71" s="13" t="n">
        <v>41057.5833333333</v>
      </c>
      <c r="E71" s="1" t="n">
        <v>149</v>
      </c>
      <c r="F71" s="49" t="n">
        <v>12.9152321393517</v>
      </c>
      <c r="G71" s="50" t="n">
        <v>0.56</v>
      </c>
      <c r="H71" s="50" t="n">
        <v>0.95</v>
      </c>
      <c r="I71" s="15" t="n">
        <v>3.13333333333333</v>
      </c>
      <c r="J71" s="16" t="n">
        <v>0.798893804166438</v>
      </c>
      <c r="K71" s="31" t="n">
        <v>0.368</v>
      </c>
      <c r="L71" s="16" t="n">
        <v>-0.211</v>
      </c>
      <c r="M71" s="17" t="n">
        <v>0.641448404983674</v>
      </c>
      <c r="N71" s="1" t="n">
        <f aca="false">J71*I71</f>
        <v>2.50320058638817</v>
      </c>
    </row>
    <row r="72" s="18" customFormat="true" ht="14.5" hidden="false" customHeight="false" outlineLevel="0" collapsed="false">
      <c r="A72" s="1" t="n">
        <v>2012</v>
      </c>
      <c r="B72" s="1" t="s">
        <v>17</v>
      </c>
      <c r="C72" s="1" t="s">
        <v>22</v>
      </c>
      <c r="D72" s="13" t="n">
        <v>41075.5833333333</v>
      </c>
      <c r="E72" s="1" t="n">
        <v>167</v>
      </c>
      <c r="F72" s="49" t="n">
        <v>6.06462536784394</v>
      </c>
      <c r="G72" s="50" t="n">
        <v>0.53</v>
      </c>
      <c r="H72" s="50" t="n">
        <v>0.95</v>
      </c>
      <c r="I72" s="15" t="n">
        <v>2.5</v>
      </c>
      <c r="J72" s="16" t="n">
        <v>0.738970714280239</v>
      </c>
      <c r="K72" s="31" t="n">
        <v>0.324</v>
      </c>
      <c r="L72" s="16" t="n">
        <v>-0.219</v>
      </c>
      <c r="M72" s="17" t="n">
        <v>0.571256174667301</v>
      </c>
      <c r="N72" s="1" t="n">
        <f aca="false">J72*I72</f>
        <v>1.8474267857006</v>
      </c>
    </row>
    <row r="73" s="18" customFormat="true" ht="14.5" hidden="false" customHeight="false" outlineLevel="0" collapsed="false">
      <c r="A73" s="1" t="n">
        <v>2012</v>
      </c>
      <c r="B73" s="1" t="s">
        <v>20</v>
      </c>
      <c r="C73" s="1" t="s">
        <v>22</v>
      </c>
      <c r="D73" s="13" t="n">
        <v>41092.5833333333</v>
      </c>
      <c r="E73" s="1" t="n">
        <v>184</v>
      </c>
      <c r="F73" s="49" t="n">
        <v>6.00431858655979</v>
      </c>
      <c r="G73" s="50" t="n">
        <v>0.66</v>
      </c>
      <c r="H73" s="50" t="n">
        <v>0.95</v>
      </c>
      <c r="I73" s="15" t="n">
        <v>2.16666666666667</v>
      </c>
      <c r="J73" s="16" t="n">
        <v>0.469451926163796</v>
      </c>
      <c r="K73" s="31" t="n">
        <v>0.13</v>
      </c>
      <c r="L73" s="16" t="n">
        <v>-0.24</v>
      </c>
      <c r="M73" s="17" t="n">
        <v>0.356473405625265</v>
      </c>
      <c r="N73" s="1" t="n">
        <f aca="false">J73*I73</f>
        <v>1.01714584002156</v>
      </c>
    </row>
    <row r="74" s="18" customFormat="true" ht="14.5" hidden="false" customHeight="false" outlineLevel="0" collapsed="false">
      <c r="A74" s="1" t="n">
        <v>2012</v>
      </c>
      <c r="B74" s="1" t="s">
        <v>20</v>
      </c>
      <c r="C74" s="1" t="s">
        <v>22</v>
      </c>
      <c r="D74" s="13" t="n">
        <v>41111.5833333333</v>
      </c>
      <c r="E74" s="1" t="n">
        <v>203</v>
      </c>
      <c r="F74" s="49" t="n">
        <v>1.88914935680494</v>
      </c>
      <c r="G74" s="50" t="n">
        <v>0.63</v>
      </c>
      <c r="H74" s="50" t="n">
        <v>0.85</v>
      </c>
      <c r="I74" s="15" t="n">
        <v>2.03333333333333</v>
      </c>
      <c r="J74" s="16" t="n">
        <v>0.196530935598057</v>
      </c>
      <c r="K74" s="31" t="n">
        <v>0.06</v>
      </c>
      <c r="L74" s="16" t="n">
        <v>-0.234</v>
      </c>
      <c r="M74" s="17" t="n">
        <v>0.229489707173651</v>
      </c>
      <c r="N74" s="1" t="n">
        <f aca="false">J74*I74</f>
        <v>0.399612902382716</v>
      </c>
    </row>
    <row r="75" s="18" customFormat="true" ht="14.5" hidden="false" customHeight="false" outlineLevel="0" collapsed="false">
      <c r="A75" s="1" t="n">
        <v>2012</v>
      </c>
      <c r="B75" s="1" t="s">
        <v>18</v>
      </c>
      <c r="C75" s="1" t="s">
        <v>22</v>
      </c>
      <c r="D75" s="13" t="n">
        <v>41123.5833333333</v>
      </c>
      <c r="E75" s="1" t="n">
        <v>215</v>
      </c>
      <c r="F75" s="49" t="n">
        <v>1.31291880716507</v>
      </c>
      <c r="G75" s="50" t="n">
        <v>0.6</v>
      </c>
      <c r="H75" s="50" t="n">
        <v>0.8</v>
      </c>
      <c r="I75" s="15" t="n">
        <v>2.16666666666667</v>
      </c>
      <c r="J75" s="16" t="n">
        <v>0.169211907189323</v>
      </c>
      <c r="K75" s="31" t="n">
        <v>0.036</v>
      </c>
      <c r="L75" s="16" t="n">
        <v>-0.224</v>
      </c>
      <c r="M75" s="17" t="n">
        <v>0.219646522520332</v>
      </c>
      <c r="N75" s="1" t="n">
        <f aca="false">J75*I75</f>
        <v>0.3666257989102</v>
      </c>
    </row>
    <row r="76" s="18" customFormat="true" ht="14.5" hidden="false" customHeight="false" outlineLevel="0" collapsed="false">
      <c r="A76" s="1" t="n">
        <v>2012</v>
      </c>
      <c r="B76" s="1" t="s">
        <v>18</v>
      </c>
      <c r="C76" s="1" t="s">
        <v>22</v>
      </c>
      <c r="D76" s="13" t="n">
        <v>41134.5833333333</v>
      </c>
      <c r="E76" s="1" t="n">
        <v>226</v>
      </c>
      <c r="F76" s="49" t="n">
        <v>1.46542086408414</v>
      </c>
      <c r="G76" s="50" t="n">
        <v>0.11</v>
      </c>
      <c r="H76" s="50" t="n">
        <v>0.2</v>
      </c>
      <c r="I76" s="15" t="n">
        <v>0.2</v>
      </c>
      <c r="J76" s="16" t="n">
        <v>0.109211907189323</v>
      </c>
      <c r="K76" s="31" t="n">
        <v>0.006</v>
      </c>
      <c r="L76" s="16" t="n">
        <v>-0.204</v>
      </c>
      <c r="M76" s="17" t="n">
        <v>0.199385498215564</v>
      </c>
      <c r="N76" s="1" t="n">
        <f aca="false">J76*I76</f>
        <v>0.0218423814378646</v>
      </c>
    </row>
    <row r="77" s="11" customFormat="true" ht="14.5" hidden="false" customHeight="false" outlineLevel="0" collapsed="false">
      <c r="A77" s="5" t="n">
        <v>2013</v>
      </c>
      <c r="B77" s="5" t="s">
        <v>14</v>
      </c>
      <c r="C77" s="5" t="s">
        <v>22</v>
      </c>
      <c r="D77" s="6" t="n">
        <v>41382.5833333333</v>
      </c>
      <c r="E77" s="5" t="n">
        <v>108</v>
      </c>
      <c r="F77" s="42" t="n">
        <v>0</v>
      </c>
      <c r="G77" s="43" t="n">
        <v>0</v>
      </c>
      <c r="H77" s="43" t="n">
        <v>0</v>
      </c>
      <c r="I77" s="8" t="n">
        <v>0</v>
      </c>
      <c r="J77" s="10" t="n">
        <v>0.073</v>
      </c>
      <c r="K77" s="22" t="n">
        <v>0.002</v>
      </c>
      <c r="L77" s="10" t="n">
        <v>-0.179</v>
      </c>
      <c r="M77" s="9" t="n">
        <v>0.187981779957954</v>
      </c>
      <c r="N77" s="5"/>
    </row>
    <row r="78" s="11" customFormat="true" ht="14.5" hidden="false" customHeight="false" outlineLevel="0" collapsed="false">
      <c r="A78" s="5" t="n">
        <v>2013</v>
      </c>
      <c r="B78" s="5" t="s">
        <v>16</v>
      </c>
      <c r="C78" s="5" t="s">
        <v>22</v>
      </c>
      <c r="D78" s="6" t="n">
        <v>41410.5833333333</v>
      </c>
      <c r="E78" s="5" t="n">
        <v>136</v>
      </c>
      <c r="F78" s="42" t="n">
        <v>4.72491515294847</v>
      </c>
      <c r="G78" s="43" t="n">
        <v>0.1</v>
      </c>
      <c r="H78" s="43" t="n">
        <v>0.2</v>
      </c>
      <c r="I78" s="8" t="n">
        <v>0.83</v>
      </c>
      <c r="J78" s="10" t="n">
        <v>0.558502194033346</v>
      </c>
      <c r="K78" s="22" t="n">
        <v>0.188</v>
      </c>
      <c r="L78" s="10" t="n">
        <v>-0.188</v>
      </c>
      <c r="M78" s="9" t="n">
        <v>0.413835853933085</v>
      </c>
      <c r="N78" s="5" t="n">
        <f aca="false">J78*I78</f>
        <v>0.463556821047677</v>
      </c>
    </row>
    <row r="79" s="11" customFormat="true" ht="14.5" hidden="false" customHeight="false" outlineLevel="0" collapsed="false">
      <c r="A79" s="5" t="n">
        <v>2013</v>
      </c>
      <c r="B79" s="5" t="s">
        <v>16</v>
      </c>
      <c r="C79" s="5" t="s">
        <v>22</v>
      </c>
      <c r="D79" s="6" t="n">
        <v>41423.5833333333</v>
      </c>
      <c r="E79" s="5" t="n">
        <v>149</v>
      </c>
      <c r="F79" s="42" t="n">
        <v>7.30394749529267</v>
      </c>
      <c r="G79" s="43" t="n">
        <v>0.31</v>
      </c>
      <c r="H79" s="43" t="n">
        <v>0.4</v>
      </c>
      <c r="I79" s="8" t="n">
        <v>2.76666666666667</v>
      </c>
      <c r="J79" s="10" t="n">
        <v>0.831516013950835</v>
      </c>
      <c r="K79" s="22" t="n">
        <v>0.446</v>
      </c>
      <c r="L79" s="10" t="n">
        <v>-0.193</v>
      </c>
      <c r="M79" s="9" t="n">
        <v>0.684951342206174</v>
      </c>
      <c r="N79" s="5" t="n">
        <f aca="false">J79*I79</f>
        <v>2.30052763859731</v>
      </c>
    </row>
    <row r="80" s="11" customFormat="true" ht="14.5" hidden="false" customHeight="false" outlineLevel="0" collapsed="false">
      <c r="A80" s="5" t="n">
        <v>2013</v>
      </c>
      <c r="B80" s="5" t="s">
        <v>17</v>
      </c>
      <c r="C80" s="5" t="s">
        <v>22</v>
      </c>
      <c r="D80" s="6" t="n">
        <v>41437.5833333333</v>
      </c>
      <c r="E80" s="5" t="n">
        <v>163</v>
      </c>
      <c r="F80" s="42" t="n">
        <v>14.0596589882358</v>
      </c>
      <c r="G80" s="43" t="n">
        <v>0.5</v>
      </c>
      <c r="H80" s="43" t="n">
        <v>0.8</v>
      </c>
      <c r="I80" s="8" t="n">
        <v>4.03333333333333</v>
      </c>
      <c r="J80" s="10" t="n">
        <v>0.885388193944628</v>
      </c>
      <c r="K80" s="22" t="n">
        <v>0.407</v>
      </c>
      <c r="L80" s="10" t="n">
        <v>-0.169</v>
      </c>
      <c r="M80" s="9" t="n">
        <v>0.766902040999343</v>
      </c>
      <c r="N80" s="5" t="n">
        <f aca="false">J80*I80</f>
        <v>3.57106571557667</v>
      </c>
    </row>
    <row r="81" s="11" customFormat="true" ht="14.5" hidden="false" customHeight="false" outlineLevel="0" collapsed="false">
      <c r="A81" s="5" t="n">
        <v>2013</v>
      </c>
      <c r="B81" s="5" t="s">
        <v>20</v>
      </c>
      <c r="C81" s="5" t="s">
        <v>22</v>
      </c>
      <c r="D81" s="6" t="n">
        <v>41464.5833333333</v>
      </c>
      <c r="E81" s="5" t="n">
        <v>190</v>
      </c>
      <c r="F81" s="42" t="n">
        <v>8.59110554762449</v>
      </c>
      <c r="G81" s="43" t="n">
        <v>0.6</v>
      </c>
      <c r="H81" s="43" t="n">
        <v>0.9</v>
      </c>
      <c r="I81" s="8" t="n">
        <v>2.63</v>
      </c>
      <c r="J81" s="10" t="n">
        <v>0.749490695297902</v>
      </c>
      <c r="K81" s="22" t="n">
        <v>0.261</v>
      </c>
      <c r="L81" s="10" t="n">
        <v>-0.238</v>
      </c>
      <c r="M81" s="9" t="n">
        <v>0.582767823242488</v>
      </c>
      <c r="N81" s="5" t="n">
        <f aca="false">J81*I81</f>
        <v>1.97116052863348</v>
      </c>
    </row>
    <row r="82" s="11" customFormat="true" ht="14.5" hidden="false" customHeight="false" outlineLevel="0" collapsed="false">
      <c r="A82" s="5" t="n">
        <v>2013</v>
      </c>
      <c r="B82" s="5" t="s">
        <v>18</v>
      </c>
      <c r="C82" s="5" t="s">
        <v>22</v>
      </c>
      <c r="D82" s="6" t="n">
        <v>41488.5833333333</v>
      </c>
      <c r="E82" s="5" t="n">
        <v>214</v>
      </c>
      <c r="F82" s="42" t="n">
        <v>0.796873103763312</v>
      </c>
      <c r="G82" s="43" t="n">
        <v>0.6</v>
      </c>
      <c r="H82" s="43" t="n">
        <v>0.85</v>
      </c>
      <c r="I82" s="8" t="n">
        <v>2</v>
      </c>
      <c r="J82" s="10" t="n">
        <v>0.323</v>
      </c>
      <c r="K82" s="22"/>
      <c r="L82" s="22"/>
      <c r="M82" s="9" t="n">
        <v>0.281011045029737</v>
      </c>
      <c r="N82" s="5" t="n">
        <f aca="false">J82*I82</f>
        <v>0.646</v>
      </c>
    </row>
    <row r="83" s="11" customFormat="true" ht="14.5" hidden="false" customHeight="false" outlineLevel="0" collapsed="false">
      <c r="A83" s="5" t="n">
        <v>2013</v>
      </c>
      <c r="B83" s="5" t="s">
        <v>18</v>
      </c>
      <c r="C83" s="5" t="s">
        <v>22</v>
      </c>
      <c r="D83" s="6" t="n">
        <v>41500.5833333333</v>
      </c>
      <c r="E83" s="5" t="n">
        <v>226</v>
      </c>
      <c r="F83" s="42" t="n">
        <v>0.265857134404773</v>
      </c>
      <c r="G83" s="43" t="n">
        <v>0.02</v>
      </c>
      <c r="H83" s="43" t="n">
        <v>0</v>
      </c>
      <c r="I83" s="8" t="n">
        <v>0.2</v>
      </c>
      <c r="J83" s="10" t="n">
        <v>0.0738487188001886</v>
      </c>
      <c r="K83" s="22"/>
      <c r="L83" s="10" t="n">
        <v>-0.218</v>
      </c>
      <c r="M83" s="9" t="n">
        <v>0.188242427881979</v>
      </c>
      <c r="N83" s="5" t="n">
        <f aca="false">J83*I83</f>
        <v>0.0147697437600377</v>
      </c>
    </row>
    <row r="84" s="30" customFormat="true" ht="14.5" hidden="false" customHeight="false" outlineLevel="0" collapsed="false">
      <c r="A84" s="23"/>
      <c r="B84" s="23"/>
      <c r="C84" s="23"/>
      <c r="D84" s="24"/>
      <c r="E84" s="23"/>
      <c r="F84" s="51"/>
      <c r="G84" s="52"/>
      <c r="H84" s="52"/>
      <c r="I84" s="26"/>
      <c r="J84" s="27"/>
      <c r="K84" s="28"/>
      <c r="L84" s="27"/>
      <c r="M84" s="29"/>
      <c r="N84" s="23"/>
    </row>
    <row r="85" s="30" customFormat="true" ht="14.5" hidden="false" customHeight="false" outlineLevel="0" collapsed="false">
      <c r="A85" s="23"/>
      <c r="B85" s="23"/>
      <c r="C85" s="23"/>
      <c r="D85" s="24"/>
      <c r="E85" s="23"/>
      <c r="F85" s="51"/>
      <c r="G85" s="52"/>
      <c r="H85" s="52"/>
      <c r="I85" s="26"/>
      <c r="J85" s="27"/>
      <c r="K85" s="28"/>
      <c r="L85" s="27"/>
      <c r="M85" s="29"/>
      <c r="N85" s="23"/>
    </row>
    <row r="86" customFormat="false" ht="14.5" hidden="false" customHeight="false" outlineLevel="0" collapsed="false">
      <c r="A86" s="1" t="n">
        <v>2011</v>
      </c>
      <c r="B86" s="1" t="s">
        <v>14</v>
      </c>
      <c r="C86" s="1" t="s">
        <v>23</v>
      </c>
      <c r="D86" s="13" t="n">
        <v>40644</v>
      </c>
      <c r="E86" s="1" t="n">
        <v>101</v>
      </c>
      <c r="F86" s="49" t="n">
        <v>0</v>
      </c>
      <c r="G86" s="50" t="n">
        <v>0</v>
      </c>
      <c r="H86" s="50" t="n">
        <v>0</v>
      </c>
      <c r="I86" s="15" t="n">
        <v>0</v>
      </c>
      <c r="J86" s="15" t="n">
        <v>0</v>
      </c>
      <c r="K86" s="31"/>
      <c r="L86" s="17"/>
      <c r="M86" s="17" t="n">
        <v>0.166666666666667</v>
      </c>
    </row>
    <row r="87" customFormat="false" ht="14.5" hidden="false" customHeight="false" outlineLevel="0" collapsed="false">
      <c r="A87" s="1" t="n">
        <v>2011</v>
      </c>
      <c r="B87" s="1" t="s">
        <v>14</v>
      </c>
      <c r="C87" s="1" t="s">
        <v>23</v>
      </c>
      <c r="D87" s="13" t="n">
        <v>40654.5833333333</v>
      </c>
      <c r="E87" s="1" t="n">
        <v>111</v>
      </c>
      <c r="F87" s="49" t="n">
        <v>0</v>
      </c>
      <c r="G87" s="50" t="n">
        <v>0</v>
      </c>
      <c r="H87" s="50" t="n">
        <v>0</v>
      </c>
      <c r="I87" s="32" t="n">
        <v>0</v>
      </c>
      <c r="J87" s="32" t="n">
        <v>0</v>
      </c>
      <c r="K87" s="31"/>
      <c r="L87" s="17"/>
      <c r="M87" s="17" t="n">
        <v>0.166666666666667</v>
      </c>
    </row>
    <row r="88" customFormat="false" ht="14.5" hidden="false" customHeight="false" outlineLevel="0" collapsed="false">
      <c r="A88" s="1" t="n">
        <v>2011</v>
      </c>
      <c r="B88" s="1" t="s">
        <v>14</v>
      </c>
      <c r="C88" s="1" t="s">
        <v>23</v>
      </c>
      <c r="D88" s="13" t="n">
        <v>40661.5833333333</v>
      </c>
      <c r="E88" s="1" t="n">
        <v>118</v>
      </c>
      <c r="F88" s="49" t="n">
        <v>0</v>
      </c>
      <c r="G88" s="50" t="n">
        <v>0</v>
      </c>
      <c r="H88" s="50" t="n">
        <v>0</v>
      </c>
      <c r="I88" s="32" t="n">
        <v>0</v>
      </c>
      <c r="J88" s="32" t="n">
        <v>0</v>
      </c>
      <c r="K88" s="31"/>
      <c r="L88" s="17"/>
      <c r="M88" s="17" t="n">
        <v>0.166666666666667</v>
      </c>
    </row>
    <row r="89" customFormat="false" ht="14.5" hidden="false" customHeight="false" outlineLevel="0" collapsed="false">
      <c r="A89" s="1" t="n">
        <v>2011</v>
      </c>
      <c r="B89" s="1" t="s">
        <v>16</v>
      </c>
      <c r="C89" s="1" t="s">
        <v>23</v>
      </c>
      <c r="D89" s="13" t="n">
        <v>40669.5833333333</v>
      </c>
      <c r="E89" s="1" t="n">
        <v>126</v>
      </c>
      <c r="F89" s="49" t="n">
        <v>0</v>
      </c>
      <c r="G89" s="50" t="n">
        <v>0</v>
      </c>
      <c r="H89" s="50" t="n">
        <v>0</v>
      </c>
      <c r="I89" s="32" t="n">
        <v>0</v>
      </c>
      <c r="J89" s="32" t="n">
        <v>0</v>
      </c>
      <c r="K89" s="31"/>
      <c r="L89" s="17"/>
      <c r="M89" s="17" t="n">
        <v>0.166666666666667</v>
      </c>
    </row>
    <row r="90" customFormat="false" ht="14.5" hidden="false" customHeight="false" outlineLevel="0" collapsed="false">
      <c r="A90" s="1" t="n">
        <v>2011</v>
      </c>
      <c r="B90" s="1" t="s">
        <v>16</v>
      </c>
      <c r="C90" s="1" t="s">
        <v>23</v>
      </c>
      <c r="D90" s="13" t="n">
        <v>40677.5833333333</v>
      </c>
      <c r="E90" s="1" t="n">
        <v>134</v>
      </c>
      <c r="F90" s="49" t="n">
        <v>0.397394255396796</v>
      </c>
      <c r="G90" s="50" t="n">
        <v>0.07</v>
      </c>
      <c r="H90" s="50" t="n">
        <v>0.03</v>
      </c>
      <c r="I90" s="15" t="n">
        <v>0</v>
      </c>
      <c r="J90" s="16" t="n">
        <v>0.0321503609552999</v>
      </c>
      <c r="K90" s="31" t="n">
        <v>0.01</v>
      </c>
      <c r="L90" s="16" t="n">
        <v>-0.198</v>
      </c>
      <c r="M90" s="17" t="n">
        <v>0.175792930948132</v>
      </c>
    </row>
    <row r="91" customFormat="false" ht="14.5" hidden="false" customHeight="false" outlineLevel="0" collapsed="false">
      <c r="A91" s="1" t="n">
        <v>2011</v>
      </c>
      <c r="B91" s="1" t="s">
        <v>16</v>
      </c>
      <c r="C91" s="1" t="s">
        <v>23</v>
      </c>
      <c r="D91" s="13" t="n">
        <v>40689.5833333333</v>
      </c>
      <c r="E91" s="1" t="n">
        <v>146</v>
      </c>
      <c r="F91" s="49" t="n">
        <v>3.00365098119268</v>
      </c>
      <c r="G91" s="50" t="n">
        <v>0.24</v>
      </c>
      <c r="H91" s="50" t="n">
        <v>0.2</v>
      </c>
      <c r="I91" s="15" t="n">
        <v>0.466666666666667</v>
      </c>
      <c r="J91" s="16" t="n">
        <v>0.317024635453648</v>
      </c>
      <c r="K91" s="31" t="n">
        <v>0.13</v>
      </c>
      <c r="L91" s="16" t="n">
        <v>-0.188</v>
      </c>
      <c r="M91" s="17" t="n">
        <v>0.278328838225363</v>
      </c>
      <c r="N91" s="1" t="n">
        <f aca="false">J91*I91</f>
        <v>0.147944829878369</v>
      </c>
    </row>
    <row r="92" customFormat="false" ht="14.5" hidden="false" customHeight="false" outlineLevel="0" collapsed="false">
      <c r="A92" s="1" t="n">
        <v>2011</v>
      </c>
      <c r="B92" s="1" t="s">
        <v>17</v>
      </c>
      <c r="C92" s="1" t="s">
        <v>23</v>
      </c>
      <c r="D92" s="13" t="n">
        <v>40698.5833333333</v>
      </c>
      <c r="E92" s="1" t="n">
        <v>155</v>
      </c>
      <c r="F92" s="49" t="n">
        <v>5.55309125998763</v>
      </c>
      <c r="G92" s="50" t="n">
        <v>0.39</v>
      </c>
      <c r="H92" s="50" t="n">
        <v>0.6</v>
      </c>
      <c r="I92" s="15" t="n">
        <v>1.6</v>
      </c>
      <c r="J92" s="17" t="n">
        <v>0.769286196244175</v>
      </c>
      <c r="K92" s="31" t="n">
        <v>0.27</v>
      </c>
      <c r="L92" s="17" t="n">
        <v>-0.175</v>
      </c>
      <c r="M92" s="17" t="n">
        <v>0.605328032380855</v>
      </c>
      <c r="N92" s="1" t="n">
        <f aca="false">J92*I92</f>
        <v>1.23085791399068</v>
      </c>
    </row>
    <row r="93" customFormat="false" ht="14.5" hidden="false" customHeight="false" outlineLevel="0" collapsed="false">
      <c r="A93" s="1" t="n">
        <v>2011</v>
      </c>
      <c r="B93" s="1" t="s">
        <v>17</v>
      </c>
      <c r="C93" s="1" t="s">
        <v>23</v>
      </c>
      <c r="D93" s="13" t="n">
        <v>40722.5833333333</v>
      </c>
      <c r="E93" s="1" t="n">
        <v>179</v>
      </c>
      <c r="F93" s="49" t="n">
        <v>10.5376211004919</v>
      </c>
      <c r="G93" s="50" t="n">
        <v>0.55</v>
      </c>
      <c r="H93" s="50" t="n">
        <v>0.7</v>
      </c>
      <c r="I93" s="15" t="n">
        <v>1.8</v>
      </c>
      <c r="J93" s="16" t="n">
        <v>0.714239446200997</v>
      </c>
      <c r="K93" s="31" t="n">
        <v>0.28</v>
      </c>
      <c r="L93" s="16" t="n">
        <v>-0.206</v>
      </c>
      <c r="M93" s="17" t="n">
        <v>0.545407706556715</v>
      </c>
      <c r="N93" s="1" t="n">
        <f aca="false">J93*I93</f>
        <v>1.28563100316179</v>
      </c>
    </row>
    <row r="94" customFormat="false" ht="14.5" hidden="false" customHeight="false" outlineLevel="0" collapsed="false">
      <c r="A94" s="1" t="n">
        <v>2011</v>
      </c>
      <c r="B94" s="1" t="s">
        <v>18</v>
      </c>
      <c r="C94" s="1" t="s">
        <v>23</v>
      </c>
      <c r="D94" s="13" t="n">
        <v>40778.5833333333</v>
      </c>
      <c r="E94" s="1" t="n">
        <v>235</v>
      </c>
      <c r="F94" s="49" t="n">
        <v>1.99936011552573</v>
      </c>
      <c r="G94" s="50" t="n">
        <v>0.1</v>
      </c>
      <c r="H94" s="50" t="n">
        <v>0.2</v>
      </c>
      <c r="I94" s="15" t="n">
        <v>0.27</v>
      </c>
      <c r="J94" s="16" t="n">
        <v>0.238414204346894</v>
      </c>
      <c r="K94" s="31" t="n">
        <v>0.05</v>
      </c>
      <c r="L94" s="16"/>
      <c r="M94" s="17" t="n">
        <v>0.245408241083157</v>
      </c>
      <c r="N94" s="1" t="n">
        <f aca="false">J94*I94</f>
        <v>0.0643718351736614</v>
      </c>
    </row>
    <row r="95" s="41" customFormat="true" ht="14.5" hidden="false" customHeight="false" outlineLevel="0" collapsed="false">
      <c r="A95" s="33" t="n">
        <v>2012</v>
      </c>
      <c r="B95" s="33" t="s">
        <v>19</v>
      </c>
      <c r="C95" s="33" t="s">
        <v>23</v>
      </c>
      <c r="D95" s="34" t="n">
        <v>40984.5833333333</v>
      </c>
      <c r="E95" s="33" t="n">
        <v>76</v>
      </c>
      <c r="F95" s="53" t="n">
        <v>0</v>
      </c>
      <c r="G95" s="54" t="n">
        <v>0</v>
      </c>
      <c r="H95" s="54" t="n">
        <v>0</v>
      </c>
      <c r="I95" s="37" t="n">
        <v>0</v>
      </c>
      <c r="J95" s="38" t="n">
        <v>0.0355623290518022</v>
      </c>
      <c r="K95" s="39" t="n">
        <v>0.01</v>
      </c>
      <c r="L95" s="38"/>
      <c r="M95" s="40" t="n">
        <v>0.176784978561309</v>
      </c>
      <c r="N95" s="33"/>
    </row>
    <row r="96" s="41" customFormat="true" ht="14.5" hidden="false" customHeight="false" outlineLevel="0" collapsed="false">
      <c r="A96" s="33" t="n">
        <v>2012</v>
      </c>
      <c r="B96" s="33" t="s">
        <v>19</v>
      </c>
      <c r="C96" s="33" t="s">
        <v>23</v>
      </c>
      <c r="D96" s="34" t="n">
        <v>40996.5833333333</v>
      </c>
      <c r="E96" s="33" t="n">
        <v>88</v>
      </c>
      <c r="F96" s="53" t="n">
        <v>0</v>
      </c>
      <c r="G96" s="54" t="n">
        <v>0</v>
      </c>
      <c r="H96" s="54" t="n">
        <v>0</v>
      </c>
      <c r="I96" s="37" t="n">
        <v>0</v>
      </c>
      <c r="J96" s="38" t="n">
        <v>0.0167473709454444</v>
      </c>
      <c r="K96" s="39" t="n">
        <v>0</v>
      </c>
      <c r="L96" s="38"/>
      <c r="M96" s="40" t="n">
        <v>0.171371240311492</v>
      </c>
      <c r="N96" s="33"/>
    </row>
    <row r="97" s="41" customFormat="true" ht="14.5" hidden="false" customHeight="false" outlineLevel="0" collapsed="false">
      <c r="A97" s="33" t="n">
        <v>2012</v>
      </c>
      <c r="B97" s="33" t="s">
        <v>14</v>
      </c>
      <c r="C97" s="33" t="s">
        <v>23</v>
      </c>
      <c r="D97" s="34" t="n">
        <v>41025.5833333333</v>
      </c>
      <c r="E97" s="33" t="n">
        <v>117</v>
      </c>
      <c r="F97" s="53" t="n">
        <v>0</v>
      </c>
      <c r="G97" s="54" t="n">
        <v>0</v>
      </c>
      <c r="H97" s="54" t="n">
        <v>0</v>
      </c>
      <c r="I97" s="37" t="n">
        <v>0</v>
      </c>
      <c r="J97" s="38" t="n">
        <v>0.022568457027118</v>
      </c>
      <c r="K97" s="39" t="n">
        <v>0</v>
      </c>
      <c r="L97" s="38" t="n">
        <v>-0.191</v>
      </c>
      <c r="M97" s="40" t="n">
        <v>0.173031444653183</v>
      </c>
      <c r="N97" s="33"/>
    </row>
    <row r="98" s="41" customFormat="true" ht="14.5" hidden="false" customHeight="false" outlineLevel="0" collapsed="false">
      <c r="A98" s="33" t="n">
        <v>2012</v>
      </c>
      <c r="B98" s="33" t="s">
        <v>16</v>
      </c>
      <c r="C98" s="33" t="s">
        <v>23</v>
      </c>
      <c r="D98" s="34" t="n">
        <v>41046.5833333333</v>
      </c>
      <c r="E98" s="33" t="n">
        <v>138</v>
      </c>
      <c r="F98" s="53" t="n">
        <v>2.90689818184761</v>
      </c>
      <c r="G98" s="54" t="n">
        <v>0.1</v>
      </c>
      <c r="H98" s="54" t="n">
        <v>0.05</v>
      </c>
      <c r="I98" s="37" t="n">
        <v>0.166666666666667</v>
      </c>
      <c r="J98" s="38" t="n">
        <v>0.173681621408619</v>
      </c>
      <c r="K98" s="39" t="n">
        <v>0.07</v>
      </c>
      <c r="L98" s="38" t="n">
        <v>-0.203</v>
      </c>
      <c r="M98" s="40" t="n">
        <v>0.221229238837648</v>
      </c>
      <c r="N98" s="33" t="n">
        <f aca="false">J98*I98</f>
        <v>0.0289469369014366</v>
      </c>
    </row>
    <row r="99" s="41" customFormat="true" ht="14.5" hidden="false" customHeight="false" outlineLevel="0" collapsed="false">
      <c r="A99" s="33" t="n">
        <v>2012</v>
      </c>
      <c r="B99" s="33" t="s">
        <v>16</v>
      </c>
      <c r="C99" s="33" t="s">
        <v>23</v>
      </c>
      <c r="D99" s="34" t="n">
        <v>41057.5833333333</v>
      </c>
      <c r="E99" s="33" t="n">
        <v>149</v>
      </c>
      <c r="F99" s="53" t="n">
        <v>6.88611944018157</v>
      </c>
      <c r="G99" s="54" t="n">
        <v>0.44</v>
      </c>
      <c r="H99" s="54" t="n">
        <v>0.15</v>
      </c>
      <c r="I99" s="37" t="n">
        <v>0.766666666666667</v>
      </c>
      <c r="J99" s="38" t="n">
        <v>0.524706093487357</v>
      </c>
      <c r="K99" s="39" t="n">
        <v>0.2</v>
      </c>
      <c r="L99" s="38" t="n">
        <v>-0.185</v>
      </c>
      <c r="M99" s="40" t="n">
        <v>0.390832466835368</v>
      </c>
      <c r="N99" s="33" t="n">
        <f aca="false">J99*I99</f>
        <v>0.402274671673641</v>
      </c>
    </row>
    <row r="100" s="41" customFormat="true" ht="14.5" hidden="false" customHeight="false" outlineLevel="0" collapsed="false">
      <c r="A100" s="33" t="n">
        <v>2012</v>
      </c>
      <c r="B100" s="33" t="s">
        <v>17</v>
      </c>
      <c r="C100" s="33" t="s">
        <v>23</v>
      </c>
      <c r="D100" s="34" t="n">
        <v>41075.5833333333</v>
      </c>
      <c r="E100" s="33" t="n">
        <v>167</v>
      </c>
      <c r="F100" s="53" t="n">
        <v>11.4834556751398</v>
      </c>
      <c r="G100" s="54" t="n">
        <v>0.45</v>
      </c>
      <c r="H100" s="54" t="n">
        <v>0.8</v>
      </c>
      <c r="I100" s="37" t="n">
        <v>2.5</v>
      </c>
      <c r="J100" s="38" t="n">
        <v>0.883550996797259</v>
      </c>
      <c r="K100" s="39" t="n">
        <v>0.49</v>
      </c>
      <c r="L100" s="38" t="n">
        <v>-0.196</v>
      </c>
      <c r="M100" s="40" t="n">
        <v>0.763871377442145</v>
      </c>
      <c r="N100" s="33" t="n">
        <f aca="false">J100*I100</f>
        <v>2.20887749199315</v>
      </c>
    </row>
    <row r="101" s="41" customFormat="true" ht="14.5" hidden="false" customHeight="false" outlineLevel="0" collapsed="false">
      <c r="A101" s="33" t="n">
        <v>2012</v>
      </c>
      <c r="B101" s="33" t="s">
        <v>20</v>
      </c>
      <c r="C101" s="33" t="s">
        <v>23</v>
      </c>
      <c r="D101" s="34" t="n">
        <v>41092.5833333333</v>
      </c>
      <c r="E101" s="33" t="n">
        <v>184</v>
      </c>
      <c r="F101" s="53" t="n">
        <v>11.1071709975302</v>
      </c>
      <c r="G101" s="54" t="n">
        <v>0.72</v>
      </c>
      <c r="H101" s="54" t="n">
        <v>0.95</v>
      </c>
      <c r="I101" s="37" t="n">
        <v>2.73333333333333</v>
      </c>
      <c r="J101" s="38" t="n">
        <v>0.835732115221564</v>
      </c>
      <c r="K101" s="39" t="n">
        <v>0.38</v>
      </c>
      <c r="L101" s="38" t="n">
        <v>-0.201</v>
      </c>
      <c r="M101" s="40" t="n">
        <v>0.690885468531218</v>
      </c>
      <c r="N101" s="33" t="n">
        <f aca="false">J101*I101</f>
        <v>2.28433444827227</v>
      </c>
    </row>
    <row r="102" s="41" customFormat="true" ht="14.5" hidden="false" customHeight="false" outlineLevel="0" collapsed="false">
      <c r="A102" s="33" t="n">
        <v>2012</v>
      </c>
      <c r="B102" s="33" t="s">
        <v>20</v>
      </c>
      <c r="C102" s="33" t="s">
        <v>23</v>
      </c>
      <c r="D102" s="34" t="n">
        <v>41111.5833333333</v>
      </c>
      <c r="E102" s="33" t="n">
        <v>203</v>
      </c>
      <c r="F102" s="53" t="n">
        <v>8.73106522150858</v>
      </c>
      <c r="G102" s="54" t="n">
        <v>0.7</v>
      </c>
      <c r="H102" s="54" t="n">
        <v>0.9</v>
      </c>
      <c r="I102" s="37" t="n">
        <v>2.9</v>
      </c>
      <c r="J102" s="38" t="n">
        <v>0.782434351811178</v>
      </c>
      <c r="K102" s="39" t="n">
        <v>0.31</v>
      </c>
      <c r="L102" s="38" t="n">
        <v>-0.233</v>
      </c>
      <c r="M102" s="40" t="n">
        <v>0.621000446548043</v>
      </c>
      <c r="N102" s="33" t="n">
        <f aca="false">J102*I102</f>
        <v>2.26905962025242</v>
      </c>
    </row>
    <row r="103" s="41" customFormat="true" ht="14.5" hidden="false" customHeight="false" outlineLevel="0" collapsed="false">
      <c r="A103" s="33" t="n">
        <v>2012</v>
      </c>
      <c r="B103" s="33" t="s">
        <v>18</v>
      </c>
      <c r="C103" s="33" t="s">
        <v>23</v>
      </c>
      <c r="D103" s="34" t="n">
        <v>41123.5833333333</v>
      </c>
      <c r="E103" s="33" t="n">
        <v>215</v>
      </c>
      <c r="F103" s="53" t="n">
        <v>7.77515934616345</v>
      </c>
      <c r="G103" s="54" t="n">
        <v>0.22</v>
      </c>
      <c r="H103" s="54" t="n">
        <v>0.6</v>
      </c>
      <c r="I103" s="37" t="n">
        <v>2.26666666666667</v>
      </c>
      <c r="J103" s="38" t="n">
        <v>0.568894803647965</v>
      </c>
      <c r="K103" s="39" t="n">
        <v>0.15</v>
      </c>
      <c r="L103" s="38" t="n">
        <v>-0.217</v>
      </c>
      <c r="M103" s="40" t="n">
        <v>0.421245314115612</v>
      </c>
      <c r="N103" s="33" t="n">
        <f aca="false">J103*I103</f>
        <v>1.28949488826872</v>
      </c>
    </row>
    <row r="104" s="41" customFormat="true" ht="14.5" hidden="false" customHeight="false" outlineLevel="0" collapsed="false">
      <c r="A104" s="33" t="n">
        <v>2012</v>
      </c>
      <c r="B104" s="33" t="s">
        <v>18</v>
      </c>
      <c r="C104" s="33" t="s">
        <v>23</v>
      </c>
      <c r="D104" s="34" t="n">
        <v>41134.5833333333</v>
      </c>
      <c r="E104" s="33" t="n">
        <v>226</v>
      </c>
      <c r="F104" s="53" t="n">
        <v>6.80668616917923</v>
      </c>
      <c r="G104" s="54" t="n">
        <v>0.34</v>
      </c>
      <c r="H104" s="54" t="n">
        <v>0.4</v>
      </c>
      <c r="I104" s="37" t="n">
        <v>3.36666666666667</v>
      </c>
      <c r="J104" s="38" t="n">
        <v>0.508894803647966</v>
      </c>
      <c r="K104" s="39" t="n">
        <v>0.12</v>
      </c>
      <c r="L104" s="38" t="n">
        <v>-0.197</v>
      </c>
      <c r="M104" s="40" t="n">
        <v>0.380609144519109</v>
      </c>
      <c r="N104" s="33" t="n">
        <f aca="false">J104*I104</f>
        <v>1.71327917228148</v>
      </c>
    </row>
    <row r="105" customFormat="false" ht="14.5" hidden="false" customHeight="false" outlineLevel="0" collapsed="false">
      <c r="A105" s="1" t="n">
        <v>2013</v>
      </c>
      <c r="B105" s="1" t="s">
        <v>14</v>
      </c>
      <c r="C105" s="1" t="s">
        <v>23</v>
      </c>
      <c r="D105" s="13" t="n">
        <v>41382.5833333333</v>
      </c>
      <c r="E105" s="1" t="n">
        <v>108</v>
      </c>
      <c r="F105" s="49" t="n">
        <v>0</v>
      </c>
      <c r="G105" s="50" t="n">
        <v>0</v>
      </c>
      <c r="H105" s="50" t="n">
        <v>0</v>
      </c>
      <c r="I105" s="15" t="n">
        <v>0</v>
      </c>
      <c r="J105" s="16" t="n">
        <v>0.0455659317365484</v>
      </c>
      <c r="K105" s="31" t="n">
        <v>0</v>
      </c>
      <c r="L105" s="16" t="n">
        <v>-0.2</v>
      </c>
      <c r="M105" s="17" t="n">
        <v>0.179720407158937</v>
      </c>
    </row>
    <row r="106" customFormat="false" ht="14.5" hidden="false" customHeight="false" outlineLevel="0" collapsed="false">
      <c r="A106" s="1" t="n">
        <v>2013</v>
      </c>
      <c r="B106" s="1" t="s">
        <v>16</v>
      </c>
      <c r="C106" s="1" t="s">
        <v>23</v>
      </c>
      <c r="D106" s="13" t="n">
        <v>41410.5833333333</v>
      </c>
      <c r="E106" s="1" t="n">
        <v>136</v>
      </c>
      <c r="F106" s="49" t="n">
        <v>0.330519663548033</v>
      </c>
      <c r="G106" s="50" t="n">
        <v>0</v>
      </c>
      <c r="H106" s="50" t="n">
        <v>0</v>
      </c>
      <c r="I106" s="15" t="n">
        <v>0</v>
      </c>
      <c r="J106" s="16" t="n">
        <v>0.0403988198423048</v>
      </c>
      <c r="K106" s="31" t="n">
        <v>0.01</v>
      </c>
      <c r="L106" s="16" t="n">
        <v>-0.193</v>
      </c>
      <c r="M106" s="17" t="n">
        <v>0.17819916049429</v>
      </c>
    </row>
    <row r="107" customFormat="false" ht="14.5" hidden="false" customHeight="false" outlineLevel="0" collapsed="false">
      <c r="A107" s="1" t="n">
        <v>2013</v>
      </c>
      <c r="B107" s="1" t="s">
        <v>16</v>
      </c>
      <c r="C107" s="1" t="s">
        <v>23</v>
      </c>
      <c r="D107" s="13" t="n">
        <v>41423.5833333333</v>
      </c>
      <c r="E107" s="1" t="n">
        <v>149</v>
      </c>
      <c r="F107" s="49" t="n">
        <v>4.69257600895015</v>
      </c>
      <c r="G107" s="50" t="n">
        <v>0.2</v>
      </c>
      <c r="H107" s="50" t="n">
        <v>0.25</v>
      </c>
      <c r="I107" s="15" t="n">
        <v>0.366666666666667</v>
      </c>
      <c r="J107" s="16" t="n">
        <v>0.311541026952997</v>
      </c>
      <c r="K107" s="31" t="n">
        <v>0.13</v>
      </c>
      <c r="L107" s="31"/>
      <c r="M107" s="17" t="n">
        <v>0.27589110282672</v>
      </c>
      <c r="N107" s="1" t="n">
        <f aca="false">J107*I107</f>
        <v>0.114231709882765</v>
      </c>
    </row>
    <row r="108" customFormat="false" ht="14.5" hidden="false" customHeight="false" outlineLevel="0" collapsed="false">
      <c r="A108" s="1" t="n">
        <v>2013</v>
      </c>
      <c r="B108" s="1" t="s">
        <v>17</v>
      </c>
      <c r="C108" s="1" t="s">
        <v>23</v>
      </c>
      <c r="D108" s="13" t="n">
        <v>41437.5833333333</v>
      </c>
      <c r="E108" s="1" t="n">
        <v>163</v>
      </c>
      <c r="F108" s="49" t="n">
        <v>10.6758868019482</v>
      </c>
      <c r="G108" s="50" t="n">
        <v>0.45</v>
      </c>
      <c r="H108" s="50" t="n">
        <v>0.4</v>
      </c>
      <c r="I108" s="15" t="n">
        <v>3.23333333333333</v>
      </c>
      <c r="J108" s="16" t="n">
        <v>0.730839892549948</v>
      </c>
      <c r="K108" s="31" t="n">
        <v>0.34</v>
      </c>
      <c r="L108" s="16" t="n">
        <v>-0.19</v>
      </c>
      <c r="M108" s="17" t="n">
        <v>0.562574643362646</v>
      </c>
      <c r="N108" s="1" t="n">
        <f aca="false">J108*I108</f>
        <v>2.3630489859115</v>
      </c>
    </row>
    <row r="109" customFormat="false" ht="14.5" hidden="false" customHeight="false" outlineLevel="0" collapsed="false">
      <c r="A109" s="1" t="n">
        <v>2013</v>
      </c>
      <c r="B109" s="1" t="s">
        <v>20</v>
      </c>
      <c r="C109" s="1" t="s">
        <v>23</v>
      </c>
      <c r="D109" s="13" t="n">
        <v>41464.5833333333</v>
      </c>
      <c r="E109" s="1" t="n">
        <v>190</v>
      </c>
      <c r="F109" s="49" t="n">
        <v>8.59631113605608</v>
      </c>
      <c r="G109" s="50" t="n">
        <v>0.4</v>
      </c>
      <c r="H109" s="50" t="n">
        <v>0.45</v>
      </c>
      <c r="I109" s="15" t="n">
        <v>1.8</v>
      </c>
      <c r="J109" s="16" t="n">
        <v>0.712313978118747</v>
      </c>
      <c r="K109" s="31" t="n">
        <v>0.33</v>
      </c>
      <c r="L109" s="16" t="n">
        <v>-0.187</v>
      </c>
      <c r="M109" s="17" t="n">
        <v>0.543463363114271</v>
      </c>
      <c r="N109" s="1" t="n">
        <f aca="false">J109*I109</f>
        <v>1.28216516061375</v>
      </c>
    </row>
    <row r="110" customFormat="false" ht="14.5" hidden="false" customHeight="false" outlineLevel="0" collapsed="false">
      <c r="A110" s="1" t="n">
        <v>2013</v>
      </c>
      <c r="B110" s="1" t="s">
        <v>18</v>
      </c>
      <c r="C110" s="1" t="s">
        <v>23</v>
      </c>
      <c r="D110" s="13" t="n">
        <v>41488.5833333333</v>
      </c>
      <c r="E110" s="1" t="n">
        <v>214</v>
      </c>
      <c r="F110" s="49" t="n">
        <v>9.30933562169261</v>
      </c>
      <c r="G110" s="50" t="n">
        <v>0.3</v>
      </c>
      <c r="H110" s="50" t="n">
        <v>0.5</v>
      </c>
      <c r="I110" s="15" t="n">
        <v>0.8</v>
      </c>
      <c r="J110" s="16" t="n">
        <v>0.532</v>
      </c>
      <c r="K110" s="31" t="n">
        <v>0.32</v>
      </c>
      <c r="L110" s="31"/>
      <c r="M110" s="17" t="n">
        <v>0.395661157024793</v>
      </c>
      <c r="N110" s="1" t="n">
        <f aca="false">J110*I110</f>
        <v>0.4256</v>
      </c>
    </row>
    <row r="111" customFormat="false" ht="14.5" hidden="false" customHeight="false" outlineLevel="0" collapsed="false">
      <c r="A111" s="1" t="n">
        <v>2013</v>
      </c>
      <c r="B111" s="1" t="s">
        <v>18</v>
      </c>
      <c r="C111" s="1" t="s">
        <v>23</v>
      </c>
      <c r="D111" s="13" t="n">
        <v>41500.5833333333</v>
      </c>
      <c r="E111" s="1" t="n">
        <v>226</v>
      </c>
      <c r="F111" s="49" t="n">
        <v>3.44847052673464</v>
      </c>
      <c r="G111" s="50" t="n">
        <v>0.2</v>
      </c>
      <c r="H111" s="50" t="n">
        <v>0.4</v>
      </c>
      <c r="I111" s="15" t="n">
        <v>0.6</v>
      </c>
      <c r="J111" s="16" t="n">
        <v>0.478058074329075</v>
      </c>
      <c r="K111" s="31" t="n">
        <v>0.17</v>
      </c>
      <c r="L111" s="16" t="n">
        <v>-0.215</v>
      </c>
      <c r="M111" s="17" t="n">
        <v>0.361580740842661</v>
      </c>
      <c r="N111" s="1" t="n">
        <f aca="false">J111*I111</f>
        <v>0.286834844597445</v>
      </c>
    </row>
    <row r="112" customFormat="false" ht="14.5" hidden="false" customHeight="false" outlineLevel="0" collapsed="false">
      <c r="D112" s="13"/>
      <c r="F112" s="1"/>
      <c r="G112" s="1"/>
      <c r="H112" s="1"/>
      <c r="I112" s="55"/>
      <c r="J112" s="31"/>
      <c r="K112" s="55"/>
      <c r="L112" s="31"/>
      <c r="M112" s="31"/>
    </row>
    <row r="113" customFormat="false" ht="14.5" hidden="false" customHeight="false" outlineLevel="0" collapsed="false">
      <c r="D113" s="13"/>
      <c r="F113" s="1"/>
      <c r="G113" s="1"/>
      <c r="H113" s="1"/>
      <c r="I113" s="55"/>
      <c r="J113" s="31"/>
      <c r="K113" s="55"/>
      <c r="L113" s="31"/>
      <c r="M113" s="31"/>
    </row>
    <row r="114" customFormat="false" ht="14.5" hidden="false" customHeight="false" outlineLevel="0" collapsed="false">
      <c r="D114" s="13"/>
      <c r="F114" s="1"/>
      <c r="G114" s="1"/>
      <c r="H114" s="1"/>
      <c r="I114" s="56"/>
      <c r="J114" s="57"/>
      <c r="K114" s="56"/>
      <c r="L114" s="57"/>
      <c r="M114" s="16"/>
    </row>
    <row r="115" customFormat="false" ht="14.5" hidden="false" customHeight="false" outlineLevel="0" collapsed="false">
      <c r="D115" s="13"/>
      <c r="F115" s="1"/>
      <c r="G115" s="1"/>
      <c r="H115" s="1"/>
      <c r="I115" s="58"/>
      <c r="J115" s="16"/>
      <c r="K115" s="58"/>
      <c r="L115" s="16"/>
      <c r="M115" s="16"/>
    </row>
    <row r="116" customFormat="false" ht="14.5" hidden="false" customHeight="false" outlineLevel="0" collapsed="false">
      <c r="D116" s="13"/>
      <c r="F116" s="1"/>
      <c r="G116" s="1"/>
      <c r="H116" s="1"/>
      <c r="I116" s="55"/>
      <c r="J116" s="31"/>
      <c r="K116" s="55"/>
      <c r="L116" s="31"/>
      <c r="M116" s="31"/>
    </row>
    <row r="117" customFormat="false" ht="14.5" hidden="false" customHeight="false" outlineLevel="0" collapsed="false">
      <c r="D117" s="13"/>
      <c r="F117" s="1"/>
      <c r="G117" s="1"/>
      <c r="H117" s="1"/>
      <c r="I117" s="55"/>
      <c r="J117" s="31"/>
      <c r="K117" s="55"/>
      <c r="L117" s="31"/>
      <c r="M117" s="31"/>
    </row>
    <row r="118" customFormat="false" ht="14.5" hidden="false" customHeight="false" outlineLevel="0" collapsed="false">
      <c r="D118" s="13"/>
      <c r="F118" s="1"/>
      <c r="G118" s="1"/>
      <c r="H118" s="1"/>
      <c r="I118" s="55"/>
      <c r="J118" s="31"/>
      <c r="K118" s="55"/>
      <c r="L118" s="31"/>
      <c r="M118" s="31"/>
    </row>
    <row r="119" customFormat="false" ht="14.5" hidden="false" customHeight="false" outlineLevel="0" collapsed="false">
      <c r="D119" s="13"/>
      <c r="F119" s="1"/>
      <c r="G119" s="1"/>
      <c r="H119" s="1"/>
      <c r="I119" s="55"/>
      <c r="J119" s="31"/>
      <c r="K119" s="55"/>
      <c r="L119" s="31"/>
      <c r="M119" s="31"/>
    </row>
    <row r="120" customFormat="false" ht="14.5" hidden="false" customHeight="false" outlineLevel="0" collapsed="false">
      <c r="D120" s="13"/>
      <c r="F120" s="1"/>
      <c r="G120" s="1"/>
      <c r="H120" s="1"/>
      <c r="I120" s="55"/>
      <c r="J120" s="31"/>
      <c r="K120" s="55"/>
      <c r="L120" s="31"/>
      <c r="M120" s="31"/>
    </row>
    <row r="121" customFormat="false" ht="14.5" hidden="false" customHeight="false" outlineLevel="0" collapsed="false">
      <c r="D121" s="13"/>
      <c r="F121" s="1"/>
      <c r="G121" s="1"/>
      <c r="H121" s="1"/>
      <c r="I121" s="55"/>
      <c r="J121" s="31"/>
      <c r="K121" s="55"/>
      <c r="L121" s="31"/>
      <c r="M121" s="31"/>
    </row>
    <row r="122" customFormat="false" ht="14.5" hidden="false" customHeight="false" outlineLevel="0" collapsed="false">
      <c r="D122" s="13"/>
      <c r="F122" s="1"/>
      <c r="G122" s="1"/>
      <c r="H122" s="1"/>
      <c r="I122" s="55"/>
      <c r="J122" s="31"/>
      <c r="K122" s="55"/>
      <c r="L122" s="31"/>
      <c r="M122" s="31"/>
    </row>
    <row r="123" customFormat="false" ht="14.5" hidden="false" customHeight="false" outlineLevel="0" collapsed="false">
      <c r="D123" s="13"/>
      <c r="F123" s="1"/>
      <c r="G123" s="1"/>
      <c r="H123" s="1"/>
      <c r="I123" s="56"/>
      <c r="J123" s="57"/>
      <c r="K123" s="56"/>
      <c r="L123" s="57"/>
      <c r="M123" s="16"/>
    </row>
    <row r="124" customFormat="false" ht="14.5" hidden="false" customHeight="false" outlineLevel="0" collapsed="false">
      <c r="D124" s="13"/>
      <c r="F124" s="1"/>
      <c r="G124" s="1"/>
      <c r="H124" s="1"/>
      <c r="I124" s="55"/>
      <c r="J124" s="31"/>
      <c r="K124" s="55"/>
      <c r="L124" s="31"/>
      <c r="M124" s="31"/>
    </row>
    <row r="125" customFormat="false" ht="14.5" hidden="false" customHeight="false" outlineLevel="0" collapsed="false">
      <c r="D125" s="13"/>
      <c r="F125" s="1"/>
      <c r="G125" s="1"/>
      <c r="H125" s="1"/>
      <c r="I125" s="55"/>
      <c r="J125" s="31"/>
      <c r="K125" s="55"/>
      <c r="L125" s="31"/>
      <c r="M125" s="31"/>
    </row>
    <row r="126" customFormat="false" ht="14.5" hidden="false" customHeight="false" outlineLevel="0" collapsed="false">
      <c r="D126" s="13"/>
      <c r="F126" s="1"/>
      <c r="G126" s="1"/>
      <c r="H126" s="1"/>
      <c r="I126" s="55"/>
      <c r="J126" s="31"/>
      <c r="K126" s="55"/>
      <c r="L126" s="31"/>
      <c r="M126" s="31"/>
    </row>
    <row r="127" customFormat="false" ht="14.5" hidden="false" customHeight="false" outlineLevel="0" collapsed="false">
      <c r="D127" s="13"/>
      <c r="F127" s="1"/>
      <c r="G127" s="1"/>
      <c r="H127" s="1"/>
      <c r="I127" s="58"/>
      <c r="J127" s="16"/>
      <c r="K127" s="58"/>
      <c r="L127" s="16"/>
      <c r="M127" s="16"/>
    </row>
    <row r="128" customFormat="false" ht="14.5" hidden="false" customHeight="false" outlineLevel="0" collapsed="false">
      <c r="D128" s="13"/>
      <c r="F128" s="1"/>
      <c r="G128" s="1"/>
      <c r="H128" s="1"/>
      <c r="I128" s="55"/>
      <c r="J128" s="31"/>
      <c r="K128" s="55"/>
      <c r="L128" s="31"/>
      <c r="M128" s="31"/>
    </row>
    <row r="129" customFormat="false" ht="14.5" hidden="false" customHeight="false" outlineLevel="0" collapsed="false">
      <c r="D129" s="13"/>
      <c r="F129" s="1"/>
      <c r="G129" s="1"/>
      <c r="H129" s="1"/>
      <c r="I129" s="55"/>
      <c r="J129" s="31"/>
      <c r="K129" s="55"/>
      <c r="L129" s="31"/>
      <c r="M129" s="31"/>
    </row>
    <row r="130" customFormat="false" ht="14.5" hidden="false" customHeight="false" outlineLevel="0" collapsed="false">
      <c r="D130" s="13"/>
      <c r="F130" s="1"/>
      <c r="G130" s="1"/>
      <c r="H130" s="1"/>
      <c r="I130" s="55"/>
      <c r="J130" s="31"/>
      <c r="K130" s="55"/>
      <c r="L130" s="31"/>
      <c r="M130" s="31"/>
    </row>
    <row r="131" customFormat="false" ht="14.5" hidden="false" customHeight="false" outlineLevel="0" collapsed="false">
      <c r="D131" s="13"/>
      <c r="F131" s="1"/>
      <c r="G131" s="1"/>
      <c r="H131" s="1"/>
      <c r="I131" s="55"/>
      <c r="J131" s="31"/>
      <c r="K131" s="55"/>
      <c r="L131" s="31"/>
      <c r="M131" s="31"/>
    </row>
    <row r="132" customFormat="false" ht="14.5" hidden="false" customHeight="false" outlineLevel="0" collapsed="false">
      <c r="D132" s="13"/>
      <c r="F132" s="1"/>
      <c r="G132" s="1"/>
      <c r="H132" s="1"/>
      <c r="I132" s="55"/>
      <c r="J132" s="31"/>
      <c r="K132" s="55"/>
      <c r="L132" s="31"/>
      <c r="M132" s="31"/>
    </row>
    <row r="133" customFormat="false" ht="14.5" hidden="false" customHeight="false" outlineLevel="0" collapsed="false">
      <c r="D133" s="13"/>
      <c r="F133" s="1"/>
      <c r="G133" s="1"/>
      <c r="H133" s="1"/>
      <c r="I133" s="55"/>
      <c r="J133" s="31"/>
      <c r="K133" s="55"/>
      <c r="L133" s="31"/>
      <c r="M133" s="31"/>
    </row>
    <row r="134" customFormat="false" ht="14.5" hidden="false" customHeight="false" outlineLevel="0" collapsed="false">
      <c r="D134" s="13"/>
      <c r="F134" s="1"/>
      <c r="G134" s="1"/>
      <c r="H134" s="1"/>
      <c r="I134" s="55"/>
      <c r="J134" s="31"/>
      <c r="K134" s="55"/>
      <c r="L134" s="31"/>
      <c r="M134" s="31"/>
    </row>
    <row r="135" customFormat="false" ht="14.5" hidden="false" customHeight="false" outlineLevel="0" collapsed="false">
      <c r="D135" s="13"/>
      <c r="F135" s="1"/>
      <c r="G135" s="1"/>
      <c r="H135" s="1"/>
      <c r="I135" s="55"/>
      <c r="J135" s="31"/>
      <c r="K135" s="55"/>
      <c r="L135" s="31"/>
      <c r="M135" s="31"/>
    </row>
    <row r="136" customFormat="false" ht="14.5" hidden="false" customHeight="false" outlineLevel="0" collapsed="false">
      <c r="D136" s="13"/>
      <c r="F136" s="1"/>
      <c r="G136" s="1"/>
      <c r="H136" s="1"/>
      <c r="I136" s="58"/>
      <c r="J136" s="16"/>
      <c r="K136" s="58"/>
      <c r="L136" s="16"/>
      <c r="M136" s="16"/>
    </row>
    <row r="137" customFormat="false" ht="14.5" hidden="false" customHeight="false" outlineLevel="0" collapsed="false">
      <c r="D137" s="13"/>
      <c r="F137" s="1"/>
      <c r="G137" s="1"/>
      <c r="H137" s="1"/>
      <c r="I137" s="55"/>
      <c r="J137" s="31"/>
      <c r="K137" s="55"/>
      <c r="L137" s="31"/>
      <c r="M137" s="31"/>
    </row>
    <row r="138" customFormat="false" ht="14.5" hidden="false" customHeight="false" outlineLevel="0" collapsed="false">
      <c r="D138" s="13"/>
      <c r="F138" s="1"/>
      <c r="G138" s="1"/>
      <c r="H138" s="1"/>
      <c r="I138" s="55"/>
      <c r="J138" s="31"/>
      <c r="K138" s="55"/>
      <c r="L138" s="31"/>
      <c r="M138" s="31"/>
    </row>
    <row r="139" customFormat="false" ht="14.5" hidden="false" customHeight="false" outlineLevel="0" collapsed="false">
      <c r="D139" s="13"/>
      <c r="F139" s="1"/>
      <c r="G139" s="1"/>
      <c r="H139" s="1"/>
      <c r="I139" s="55"/>
      <c r="J139" s="31"/>
      <c r="K139" s="55"/>
      <c r="L139" s="31"/>
      <c r="M139" s="31"/>
    </row>
    <row r="140" customFormat="false" ht="14.5" hidden="false" customHeight="false" outlineLevel="0" collapsed="false">
      <c r="D140" s="13"/>
      <c r="F140" s="1"/>
      <c r="G140" s="1"/>
      <c r="H140" s="1"/>
      <c r="I140" s="55"/>
      <c r="J140" s="31"/>
      <c r="K140" s="55"/>
      <c r="L140" s="31"/>
      <c r="M140" s="31"/>
    </row>
    <row r="141" customFormat="false" ht="14.5" hidden="false" customHeight="false" outlineLevel="0" collapsed="false">
      <c r="D141" s="13"/>
      <c r="F141" s="1"/>
      <c r="G141" s="1"/>
      <c r="H141" s="1"/>
      <c r="I141" s="55"/>
      <c r="J141" s="31"/>
      <c r="K141" s="55"/>
      <c r="L141" s="31"/>
      <c r="M141" s="31"/>
    </row>
    <row r="142" customFormat="false" ht="14.5" hidden="false" customHeight="false" outlineLevel="0" collapsed="false">
      <c r="D142" s="13"/>
      <c r="F142" s="1"/>
      <c r="G142" s="1"/>
      <c r="H142" s="1"/>
      <c r="I142" s="55"/>
      <c r="J142" s="31"/>
      <c r="K142" s="55"/>
      <c r="L142" s="31"/>
      <c r="M142" s="31"/>
    </row>
    <row r="143" customFormat="false" ht="14.5" hidden="false" customHeight="false" outlineLevel="0" collapsed="false">
      <c r="D143" s="13"/>
      <c r="F143" s="1"/>
      <c r="G143" s="1"/>
      <c r="H143" s="1"/>
      <c r="I143" s="55"/>
      <c r="J143" s="31"/>
      <c r="K143" s="55"/>
      <c r="L143" s="31"/>
      <c r="M143" s="31"/>
    </row>
    <row r="144" customFormat="false" ht="14.5" hidden="false" customHeight="false" outlineLevel="0" collapsed="false">
      <c r="D144" s="13"/>
      <c r="F144" s="1"/>
      <c r="G144" s="1"/>
      <c r="H144" s="1"/>
      <c r="I144" s="55"/>
      <c r="J144" s="31"/>
      <c r="K144" s="55"/>
      <c r="L144" s="31"/>
      <c r="M144" s="31"/>
    </row>
    <row r="145" customFormat="false" ht="14.5" hidden="false" customHeight="false" outlineLevel="0" collapsed="false">
      <c r="D145" s="13"/>
      <c r="F145" s="1"/>
      <c r="G145" s="1"/>
      <c r="H145" s="1"/>
      <c r="I145" s="55"/>
      <c r="J145" s="31"/>
      <c r="K145" s="55"/>
      <c r="L145" s="31"/>
      <c r="M145" s="31"/>
    </row>
    <row r="146" customFormat="false" ht="14.5" hidden="false" customHeight="false" outlineLevel="0" collapsed="false">
      <c r="D146" s="13"/>
      <c r="F146" s="1"/>
      <c r="G146" s="1"/>
      <c r="H146" s="1"/>
      <c r="I146" s="55"/>
      <c r="J146" s="31"/>
      <c r="K146" s="55"/>
      <c r="L146" s="31"/>
      <c r="M146" s="31"/>
    </row>
    <row r="147" customFormat="false" ht="14.5" hidden="false" customHeight="false" outlineLevel="0" collapsed="false">
      <c r="D147" s="13"/>
      <c r="F147" s="1"/>
      <c r="G147" s="1"/>
      <c r="H147" s="1"/>
      <c r="I147" s="56"/>
      <c r="J147" s="57"/>
      <c r="K147" s="56"/>
      <c r="L147" s="57"/>
      <c r="M147" s="16"/>
    </row>
    <row r="148" customFormat="false" ht="14.5" hidden="false" customHeight="false" outlineLevel="0" collapsed="false">
      <c r="D148" s="13"/>
      <c r="F148" s="1"/>
      <c r="G148" s="1"/>
      <c r="H148" s="1"/>
      <c r="I148" s="55"/>
      <c r="J148" s="31"/>
      <c r="K148" s="55"/>
      <c r="L148" s="31"/>
      <c r="M148" s="31"/>
    </row>
    <row r="149" customFormat="false" ht="14.5" hidden="false" customHeight="false" outlineLevel="0" collapsed="false">
      <c r="D149" s="13"/>
      <c r="F149" s="1"/>
      <c r="G149" s="1"/>
      <c r="H149" s="1"/>
      <c r="I149" s="55"/>
      <c r="J149" s="31"/>
      <c r="K149" s="55"/>
      <c r="L149" s="31"/>
      <c r="M149" s="31"/>
    </row>
    <row r="150" customFormat="false" ht="14.5" hidden="false" customHeight="false" outlineLevel="0" collapsed="false">
      <c r="D150" s="13"/>
      <c r="F150" s="1"/>
      <c r="G150" s="1"/>
      <c r="H150" s="1"/>
      <c r="I150" s="55"/>
      <c r="J150" s="31"/>
      <c r="K150" s="55"/>
      <c r="L150" s="31"/>
      <c r="M150" s="31"/>
    </row>
    <row r="151" customFormat="false" ht="14.5" hidden="false" customHeight="false" outlineLevel="0" collapsed="false">
      <c r="D151" s="13"/>
      <c r="F151" s="1"/>
      <c r="G151" s="1"/>
      <c r="H151" s="1"/>
      <c r="I151" s="55"/>
      <c r="J151" s="31"/>
      <c r="K151" s="55"/>
      <c r="L151" s="31"/>
      <c r="M151" s="31"/>
    </row>
    <row r="152" customFormat="false" ht="14.5" hidden="false" customHeight="false" outlineLevel="0" collapsed="false">
      <c r="D152" s="13"/>
      <c r="F152" s="1"/>
      <c r="G152" s="1"/>
      <c r="H152" s="1"/>
      <c r="I152" s="55"/>
      <c r="J152" s="31"/>
      <c r="K152" s="55"/>
      <c r="L152" s="31"/>
      <c r="M152" s="31"/>
    </row>
    <row r="153" customFormat="false" ht="14.5" hidden="false" customHeight="false" outlineLevel="0" collapsed="false">
      <c r="D153" s="13"/>
      <c r="F153" s="1"/>
      <c r="G153" s="1"/>
      <c r="H153" s="1"/>
      <c r="I153" s="55"/>
      <c r="J153" s="31"/>
      <c r="K153" s="55"/>
      <c r="L153" s="31"/>
      <c r="M153" s="31"/>
    </row>
    <row r="154" customFormat="false" ht="14.5" hidden="false" customHeight="false" outlineLevel="0" collapsed="false">
      <c r="D154" s="13"/>
      <c r="F154" s="1"/>
      <c r="G154" s="1"/>
      <c r="H154" s="1"/>
      <c r="I154" s="55"/>
      <c r="J154" s="31"/>
      <c r="K154" s="55"/>
      <c r="L154" s="31"/>
      <c r="M154" s="31"/>
    </row>
    <row r="155" customFormat="false" ht="14.5" hidden="false" customHeight="false" outlineLevel="0" collapsed="false">
      <c r="D155" s="13"/>
      <c r="F155" s="1"/>
      <c r="G155" s="1"/>
      <c r="H155" s="1"/>
      <c r="I155" s="55"/>
      <c r="J155" s="31"/>
      <c r="K155" s="55"/>
      <c r="L155" s="31"/>
      <c r="M155" s="31"/>
    </row>
    <row r="156" customFormat="false" ht="14.5" hidden="false" customHeight="false" outlineLevel="0" collapsed="false">
      <c r="D156" s="13"/>
      <c r="F156" s="1"/>
      <c r="G156" s="1"/>
      <c r="H156" s="1"/>
      <c r="I156" s="55"/>
      <c r="J156" s="31"/>
      <c r="K156" s="55"/>
      <c r="L156" s="31"/>
      <c r="M156" s="31"/>
    </row>
    <row r="157" customFormat="false" ht="14.5" hidden="false" customHeight="false" outlineLevel="0" collapsed="false">
      <c r="D157" s="13"/>
      <c r="F157" s="1"/>
      <c r="G157" s="1"/>
      <c r="H157" s="1"/>
      <c r="I157" s="55"/>
      <c r="J157" s="31"/>
      <c r="K157" s="55"/>
      <c r="L157" s="31"/>
      <c r="M157" s="31"/>
    </row>
    <row r="158" customFormat="false" ht="14.5" hidden="false" customHeight="false" outlineLevel="0" collapsed="false">
      <c r="D158" s="13"/>
      <c r="F158" s="1"/>
      <c r="G158" s="1"/>
      <c r="H158" s="1"/>
      <c r="I158" s="55"/>
      <c r="J158" s="31"/>
      <c r="K158" s="55"/>
      <c r="L158" s="31"/>
      <c r="M158" s="31"/>
    </row>
    <row r="159" customFormat="false" ht="14.5" hidden="false" customHeight="false" outlineLevel="0" collapsed="false">
      <c r="D159" s="13"/>
      <c r="F159" s="1"/>
      <c r="G159" s="1"/>
      <c r="H159" s="1"/>
      <c r="I159" s="55"/>
      <c r="J159" s="31"/>
      <c r="K159" s="55"/>
      <c r="L159" s="31"/>
      <c r="M159" s="31"/>
    </row>
    <row r="160" customFormat="false" ht="14.5" hidden="false" customHeight="false" outlineLevel="0" collapsed="false">
      <c r="D160" s="13"/>
      <c r="F160" s="1"/>
      <c r="G160" s="1"/>
      <c r="H160" s="1"/>
      <c r="I160" s="58"/>
      <c r="J160" s="16"/>
      <c r="K160" s="58"/>
      <c r="L160" s="16"/>
      <c r="M160" s="16"/>
    </row>
    <row r="161" customFormat="false" ht="14.5" hidden="false" customHeight="false" outlineLevel="0" collapsed="false">
      <c r="D161" s="13"/>
      <c r="F161" s="1"/>
      <c r="G161" s="1"/>
      <c r="H161" s="1"/>
      <c r="I161" s="55"/>
      <c r="J161" s="31"/>
      <c r="K161" s="55"/>
      <c r="L161" s="31"/>
      <c r="M161" s="31"/>
    </row>
    <row r="162" customFormat="false" ht="14.5" hidden="false" customHeight="false" outlineLevel="0" collapsed="false">
      <c r="D162" s="13"/>
      <c r="F162" s="1"/>
      <c r="G162" s="1"/>
      <c r="H162" s="1"/>
      <c r="I162" s="55"/>
      <c r="J162" s="31"/>
      <c r="K162" s="55"/>
      <c r="L162" s="31"/>
      <c r="M162" s="31"/>
    </row>
    <row r="163" customFormat="false" ht="14.5" hidden="false" customHeight="false" outlineLevel="0" collapsed="false">
      <c r="D163" s="13"/>
      <c r="F163" s="1"/>
      <c r="G163" s="1"/>
      <c r="H163" s="1"/>
      <c r="I163" s="55"/>
      <c r="J163" s="31"/>
      <c r="K163" s="55"/>
      <c r="L163" s="31"/>
      <c r="M163" s="31"/>
    </row>
    <row r="164" customFormat="false" ht="14.5" hidden="false" customHeight="false" outlineLevel="0" collapsed="false">
      <c r="D164" s="13"/>
      <c r="F164" s="1"/>
      <c r="G164" s="1"/>
      <c r="H164" s="1"/>
      <c r="I164" s="55"/>
      <c r="J164" s="31"/>
      <c r="K164" s="55"/>
      <c r="L164" s="31"/>
      <c r="M164" s="31"/>
    </row>
    <row r="165" customFormat="false" ht="14.5" hidden="false" customHeight="false" outlineLevel="0" collapsed="false">
      <c r="D165" s="13"/>
      <c r="F165" s="1"/>
      <c r="G165" s="1"/>
      <c r="H165" s="1"/>
      <c r="I165" s="55"/>
      <c r="J165" s="31"/>
      <c r="K165" s="55"/>
      <c r="L165" s="31"/>
      <c r="M165" s="31"/>
    </row>
    <row r="166" customFormat="false" ht="14.5" hidden="false" customHeight="false" outlineLevel="0" collapsed="false">
      <c r="D166" s="13"/>
      <c r="F166" s="1"/>
      <c r="G166" s="1"/>
      <c r="H166" s="1"/>
      <c r="I166" s="55"/>
      <c r="J166" s="31"/>
      <c r="K166" s="55"/>
      <c r="L166" s="31"/>
      <c r="M166" s="31"/>
    </row>
    <row r="167" customFormat="false" ht="14.5" hidden="false" customHeight="false" outlineLevel="0" collapsed="false">
      <c r="D167" s="13"/>
      <c r="F167" s="1"/>
      <c r="G167" s="1"/>
      <c r="H167" s="1"/>
      <c r="I167" s="55"/>
      <c r="J167" s="31"/>
      <c r="K167" s="55"/>
      <c r="L167" s="31"/>
      <c r="M167" s="31"/>
    </row>
    <row r="168" customFormat="false" ht="14.5" hidden="false" customHeight="false" outlineLevel="0" collapsed="false">
      <c r="D168" s="13"/>
      <c r="F168" s="1"/>
      <c r="G168" s="1"/>
      <c r="H168" s="1"/>
      <c r="I168" s="55"/>
      <c r="J168" s="31"/>
      <c r="K168" s="55"/>
      <c r="L168" s="31"/>
      <c r="M168" s="31"/>
    </row>
    <row r="169" customFormat="false" ht="14.5" hidden="false" customHeight="false" outlineLevel="0" collapsed="false">
      <c r="D169" s="13"/>
      <c r="F169" s="1"/>
      <c r="G169" s="1"/>
      <c r="H169" s="1"/>
      <c r="I169" s="55"/>
      <c r="J169" s="31"/>
      <c r="K169" s="55"/>
      <c r="L169" s="31"/>
      <c r="M169" s="31"/>
    </row>
    <row r="170" customFormat="false" ht="14.5" hidden="false" customHeight="false" outlineLevel="0" collapsed="false">
      <c r="D170" s="13"/>
      <c r="F170" s="1"/>
      <c r="G170" s="1"/>
      <c r="H170" s="1"/>
      <c r="I170" s="55"/>
      <c r="J170" s="31"/>
      <c r="K170" s="55"/>
      <c r="L170" s="31"/>
      <c r="M170" s="31"/>
    </row>
    <row r="171" customFormat="false" ht="14.5" hidden="false" customHeight="false" outlineLevel="0" collapsed="false">
      <c r="D171" s="13"/>
      <c r="F171" s="1"/>
      <c r="G171" s="1"/>
      <c r="H171" s="1"/>
      <c r="I171" s="55"/>
      <c r="J171" s="31"/>
      <c r="K171" s="55"/>
      <c r="L171" s="31"/>
      <c r="M171" s="31"/>
    </row>
    <row r="172" customFormat="false" ht="14.5" hidden="false" customHeight="false" outlineLevel="0" collapsed="false">
      <c r="D172" s="13"/>
      <c r="F172" s="1"/>
      <c r="G172" s="1"/>
      <c r="H172" s="1"/>
      <c r="I172" s="55"/>
      <c r="J172" s="31"/>
      <c r="K172" s="55"/>
      <c r="L172" s="31"/>
      <c r="M172" s="31"/>
    </row>
    <row r="173" customFormat="false" ht="14.5" hidden="false" customHeight="false" outlineLevel="0" collapsed="false">
      <c r="D173" s="13"/>
      <c r="F173" s="1"/>
      <c r="G173" s="1"/>
      <c r="H173" s="1"/>
      <c r="I173" s="55"/>
      <c r="J173" s="31"/>
      <c r="K173" s="55"/>
      <c r="L173" s="31"/>
      <c r="M173" s="31"/>
    </row>
    <row r="174" customFormat="false" ht="14.5" hidden="false" customHeight="false" outlineLevel="0" collapsed="false">
      <c r="D174" s="13"/>
      <c r="F174" s="1"/>
      <c r="G174" s="1"/>
      <c r="H174" s="1"/>
      <c r="I174" s="55"/>
      <c r="J174" s="31"/>
      <c r="K174" s="55"/>
      <c r="L174" s="31"/>
      <c r="M174" s="31"/>
    </row>
    <row r="175" customFormat="false" ht="14.5" hidden="false" customHeight="false" outlineLevel="0" collapsed="false">
      <c r="D175" s="13"/>
      <c r="F175" s="1"/>
      <c r="G175" s="1"/>
      <c r="H175" s="1"/>
      <c r="I175" s="55"/>
      <c r="J175" s="31"/>
      <c r="K175" s="55"/>
      <c r="L175" s="31"/>
      <c r="M175" s="31"/>
    </row>
    <row r="176" customFormat="false" ht="14.5" hidden="false" customHeight="false" outlineLevel="0" collapsed="false">
      <c r="D176" s="13"/>
      <c r="F176" s="1"/>
      <c r="G176" s="1"/>
      <c r="H176" s="1"/>
      <c r="I176" s="55"/>
      <c r="J176" s="31"/>
      <c r="K176" s="55"/>
      <c r="L176" s="31"/>
      <c r="M176" s="31"/>
    </row>
    <row r="177" customFormat="false" ht="14.5" hidden="false" customHeight="false" outlineLevel="0" collapsed="false">
      <c r="D177" s="13"/>
      <c r="F177" s="1"/>
      <c r="G177" s="1"/>
      <c r="H177" s="1"/>
      <c r="I177" s="55"/>
      <c r="J177" s="31"/>
      <c r="K177" s="55"/>
      <c r="L177" s="31"/>
      <c r="M177" s="31"/>
    </row>
    <row r="178" customFormat="false" ht="14.5" hidden="false" customHeight="false" outlineLevel="0" collapsed="false">
      <c r="D178" s="13"/>
      <c r="F178" s="1"/>
      <c r="G178" s="1"/>
      <c r="H178" s="1"/>
      <c r="I178" s="55"/>
      <c r="J178" s="31"/>
      <c r="K178" s="55"/>
      <c r="L178" s="31"/>
      <c r="M178" s="31"/>
    </row>
    <row r="179" customFormat="false" ht="14.5" hidden="false" customHeight="false" outlineLevel="0" collapsed="false">
      <c r="D179" s="13"/>
      <c r="F179" s="1"/>
      <c r="G179" s="1"/>
      <c r="H179" s="1"/>
      <c r="I179" s="55"/>
      <c r="J179" s="31"/>
      <c r="K179" s="55"/>
      <c r="L179" s="31"/>
      <c r="M179" s="31"/>
    </row>
    <row r="180" customFormat="false" ht="14.5" hidden="false" customHeight="false" outlineLevel="0" collapsed="false">
      <c r="D180" s="13"/>
      <c r="F180" s="1"/>
      <c r="G180" s="1"/>
      <c r="H180" s="1"/>
      <c r="I180" s="55"/>
      <c r="J180" s="31"/>
      <c r="K180" s="55"/>
      <c r="L180" s="31"/>
      <c r="M180" s="31"/>
    </row>
    <row r="181" customFormat="false" ht="14.5" hidden="false" customHeight="false" outlineLevel="0" collapsed="false">
      <c r="D181" s="13"/>
      <c r="F181" s="1"/>
      <c r="G181" s="1"/>
      <c r="H181" s="1"/>
      <c r="I181" s="55"/>
      <c r="J181" s="31"/>
      <c r="K181" s="55"/>
      <c r="L181" s="31"/>
      <c r="M181" s="31"/>
    </row>
    <row r="182" customFormat="false" ht="14.5" hidden="false" customHeight="false" outlineLevel="0" collapsed="false">
      <c r="D182" s="13"/>
      <c r="F182" s="1"/>
      <c r="G182" s="1"/>
      <c r="H182" s="1"/>
      <c r="I182" s="55"/>
      <c r="J182" s="31"/>
      <c r="K182" s="55"/>
      <c r="L182" s="31"/>
      <c r="M182" s="31"/>
    </row>
    <row r="183" customFormat="false" ht="14.5" hidden="false" customHeight="false" outlineLevel="0" collapsed="false">
      <c r="D183" s="13"/>
      <c r="F183" s="1"/>
      <c r="G183" s="1"/>
      <c r="H183" s="1"/>
      <c r="I183" s="55"/>
      <c r="J183" s="31"/>
      <c r="K183" s="55"/>
      <c r="L183" s="31"/>
      <c r="M183" s="31"/>
    </row>
    <row r="184" customFormat="false" ht="14.5" hidden="false" customHeight="false" outlineLevel="0" collapsed="false">
      <c r="D184" s="13"/>
      <c r="F184" s="1"/>
      <c r="G184" s="1"/>
      <c r="H184" s="1"/>
      <c r="I184" s="55"/>
      <c r="J184" s="31"/>
      <c r="K184" s="55"/>
      <c r="L184" s="31"/>
      <c r="M184" s="31"/>
    </row>
    <row r="185" customFormat="false" ht="14.5" hidden="false" customHeight="false" outlineLevel="0" collapsed="false">
      <c r="D185" s="13"/>
      <c r="F185" s="1"/>
      <c r="G185" s="1"/>
      <c r="H185" s="1"/>
      <c r="I185" s="55"/>
      <c r="J185" s="31"/>
      <c r="K185" s="55"/>
      <c r="L185" s="31"/>
      <c r="M185" s="31"/>
    </row>
    <row r="186" customFormat="false" ht="14.5" hidden="false" customHeight="false" outlineLevel="0" collapsed="false">
      <c r="D186" s="13"/>
      <c r="F186" s="1"/>
      <c r="G186" s="1"/>
      <c r="H186" s="1"/>
      <c r="I186" s="55"/>
      <c r="J186" s="31"/>
      <c r="K186" s="55"/>
      <c r="L186" s="31"/>
      <c r="M186" s="31"/>
    </row>
    <row r="187" customFormat="false" ht="14.5" hidden="false" customHeight="false" outlineLevel="0" collapsed="false">
      <c r="D187" s="13"/>
      <c r="F187" s="1"/>
      <c r="G187" s="1"/>
      <c r="H187" s="1"/>
      <c r="I187" s="55"/>
      <c r="J187" s="31"/>
      <c r="K187" s="55"/>
      <c r="L187" s="31"/>
      <c r="M187" s="31"/>
    </row>
    <row r="188" customFormat="false" ht="14.5" hidden="false" customHeight="false" outlineLevel="0" collapsed="false">
      <c r="D188" s="13"/>
      <c r="F188" s="1"/>
      <c r="G188" s="1"/>
      <c r="H188" s="1"/>
      <c r="I188" s="55"/>
      <c r="J188" s="31"/>
      <c r="K188" s="55"/>
      <c r="L188" s="31"/>
      <c r="M188" s="31"/>
    </row>
    <row r="189" customFormat="false" ht="14.5" hidden="false" customHeight="false" outlineLevel="0" collapsed="false">
      <c r="D189" s="13"/>
      <c r="F189" s="1"/>
      <c r="G189" s="1"/>
      <c r="H189" s="1"/>
      <c r="I189" s="55"/>
      <c r="J189" s="31"/>
      <c r="K189" s="55"/>
      <c r="L189" s="31"/>
      <c r="M189" s="31"/>
    </row>
    <row r="190" customFormat="false" ht="14.5" hidden="false" customHeight="false" outlineLevel="0" collapsed="false">
      <c r="D190" s="13"/>
      <c r="F190" s="1"/>
      <c r="G190" s="1"/>
      <c r="H190" s="1"/>
      <c r="I190" s="55"/>
      <c r="J190" s="31"/>
      <c r="K190" s="55"/>
      <c r="L190" s="31"/>
      <c r="M190" s="31"/>
    </row>
    <row r="191" customFormat="false" ht="14.5" hidden="false" customHeight="false" outlineLevel="0" collapsed="false">
      <c r="D191" s="13"/>
      <c r="F191" s="1"/>
      <c r="G191" s="1"/>
      <c r="H191" s="1"/>
      <c r="I191" s="55"/>
      <c r="J191" s="31"/>
      <c r="K191" s="55"/>
      <c r="L191" s="31"/>
      <c r="M191" s="31"/>
    </row>
    <row r="192" customFormat="false" ht="14.5" hidden="false" customHeight="false" outlineLevel="0" collapsed="false">
      <c r="D192" s="13"/>
      <c r="F192" s="1"/>
      <c r="G192" s="1"/>
      <c r="H192" s="1"/>
      <c r="I192" s="55"/>
      <c r="J192" s="31"/>
      <c r="K192" s="55"/>
      <c r="L192" s="31"/>
      <c r="M192" s="31"/>
    </row>
    <row r="193" customFormat="false" ht="14.5" hidden="false" customHeight="false" outlineLevel="0" collapsed="false">
      <c r="D193" s="13"/>
      <c r="F193" s="1"/>
      <c r="G193" s="1"/>
      <c r="H193" s="1"/>
      <c r="I193" s="55"/>
      <c r="J193" s="31"/>
      <c r="K193" s="55"/>
      <c r="L193" s="31"/>
      <c r="M193" s="31"/>
    </row>
    <row r="194" customFormat="false" ht="14.5" hidden="false" customHeight="false" outlineLevel="0" collapsed="false">
      <c r="D194" s="13"/>
      <c r="F194" s="1"/>
      <c r="G194" s="1"/>
      <c r="H194" s="1"/>
      <c r="I194" s="55"/>
      <c r="J194" s="31"/>
      <c r="K194" s="55"/>
      <c r="L194" s="31"/>
      <c r="M194" s="31"/>
    </row>
    <row r="195" customFormat="false" ht="14.5" hidden="false" customHeight="false" outlineLevel="0" collapsed="false">
      <c r="D195" s="13"/>
      <c r="F195" s="1"/>
      <c r="G195" s="1"/>
      <c r="H195" s="1"/>
      <c r="I195" s="55"/>
      <c r="J195" s="31"/>
      <c r="K195" s="55"/>
      <c r="L195" s="31"/>
      <c r="M195" s="31"/>
    </row>
    <row r="196" customFormat="false" ht="14.5" hidden="false" customHeight="false" outlineLevel="0" collapsed="false">
      <c r="D196" s="13"/>
      <c r="F196" s="1"/>
      <c r="G196" s="1"/>
      <c r="H196" s="1"/>
      <c r="I196" s="55"/>
      <c r="J196" s="31"/>
      <c r="K196" s="55"/>
      <c r="L196" s="31"/>
      <c r="M196" s="31"/>
    </row>
    <row r="197" customFormat="false" ht="14.5" hidden="false" customHeight="false" outlineLevel="0" collapsed="false">
      <c r="D197" s="13"/>
      <c r="F197" s="1"/>
      <c r="G197" s="1"/>
      <c r="H197" s="1"/>
      <c r="I197" s="55"/>
      <c r="J197" s="31"/>
      <c r="K197" s="55"/>
      <c r="L197" s="31"/>
      <c r="M197" s="31"/>
    </row>
    <row r="198" customFormat="false" ht="14.5" hidden="false" customHeight="false" outlineLevel="0" collapsed="false">
      <c r="D198" s="13"/>
      <c r="F198" s="1"/>
      <c r="G198" s="1"/>
      <c r="H198" s="1"/>
      <c r="I198" s="55"/>
      <c r="J198" s="31"/>
      <c r="K198" s="55"/>
      <c r="L198" s="31"/>
      <c r="M198" s="31"/>
    </row>
    <row r="199" customFormat="false" ht="14.5" hidden="false" customHeight="false" outlineLevel="0" collapsed="false">
      <c r="D199" s="13"/>
      <c r="F199" s="1"/>
      <c r="G199" s="1"/>
      <c r="H199" s="1"/>
      <c r="I199" s="55"/>
      <c r="J199" s="31"/>
      <c r="K199" s="55"/>
      <c r="L199" s="31"/>
      <c r="M199" s="31"/>
    </row>
    <row r="200" customFormat="false" ht="14.5" hidden="false" customHeight="false" outlineLevel="0" collapsed="false">
      <c r="D200" s="13"/>
      <c r="F200" s="1"/>
      <c r="G200" s="1"/>
      <c r="H200" s="1"/>
      <c r="I200" s="55"/>
      <c r="J200" s="31"/>
      <c r="K200" s="55"/>
      <c r="L200" s="31"/>
      <c r="M200" s="31"/>
    </row>
    <row r="201" customFormat="false" ht="14.5" hidden="false" customHeight="false" outlineLevel="0" collapsed="false">
      <c r="D201" s="13"/>
      <c r="F201" s="1"/>
      <c r="G201" s="1"/>
      <c r="H201" s="1"/>
      <c r="I201" s="55"/>
      <c r="J201" s="31"/>
      <c r="K201" s="55"/>
      <c r="L201" s="31"/>
      <c r="M201" s="31"/>
    </row>
    <row r="202" customFormat="false" ht="14.5" hidden="false" customHeight="false" outlineLevel="0" collapsed="false">
      <c r="D202" s="13"/>
      <c r="F202" s="1"/>
      <c r="G202" s="1"/>
      <c r="H202" s="1"/>
      <c r="I202" s="55"/>
      <c r="J202" s="31"/>
      <c r="K202" s="55"/>
      <c r="L202" s="31"/>
      <c r="M202" s="31"/>
    </row>
    <row r="203" customFormat="false" ht="14.5" hidden="false" customHeight="false" outlineLevel="0" collapsed="false">
      <c r="D203" s="13"/>
      <c r="F203" s="1"/>
      <c r="G203" s="1"/>
      <c r="H203" s="1"/>
      <c r="I203" s="56"/>
      <c r="J203" s="57"/>
      <c r="K203" s="57"/>
      <c r="L203" s="57"/>
      <c r="M203" s="16"/>
    </row>
    <row r="204" customFormat="false" ht="14.5" hidden="false" customHeight="false" outlineLevel="0" collapsed="false">
      <c r="D204" s="13"/>
      <c r="F204" s="1"/>
      <c r="G204" s="1"/>
      <c r="H204" s="1"/>
      <c r="I204" s="56"/>
      <c r="J204" s="57"/>
      <c r="K204" s="56"/>
      <c r="L204" s="57"/>
      <c r="M204" s="16"/>
    </row>
    <row r="205" customFormat="false" ht="14.5" hidden="false" customHeight="false" outlineLevel="0" collapsed="false">
      <c r="D205" s="13"/>
      <c r="F205" s="1"/>
      <c r="G205" s="1"/>
      <c r="H205" s="1"/>
      <c r="I205" s="55"/>
      <c r="J205" s="31"/>
      <c r="K205" s="55"/>
      <c r="L205" s="31"/>
      <c r="M205" s="31"/>
    </row>
    <row r="206" customFormat="false" ht="14.5" hidden="false" customHeight="false" outlineLevel="0" collapsed="false">
      <c r="D206" s="13"/>
      <c r="F206" s="1"/>
      <c r="G206" s="1"/>
      <c r="H206" s="1"/>
      <c r="I206" s="55"/>
      <c r="J206" s="31"/>
      <c r="K206" s="55"/>
      <c r="L206" s="31"/>
      <c r="M206" s="31"/>
    </row>
    <row r="207" customFormat="false" ht="14.5" hidden="false" customHeight="false" outlineLevel="0" collapsed="false">
      <c r="D207" s="13"/>
      <c r="F207" s="1"/>
      <c r="G207" s="1"/>
      <c r="H207" s="1"/>
      <c r="I207" s="55"/>
      <c r="J207" s="31"/>
      <c r="K207" s="55"/>
      <c r="L207" s="31"/>
      <c r="M207" s="31"/>
    </row>
    <row r="208" customFormat="false" ht="14.5" hidden="false" customHeight="false" outlineLevel="0" collapsed="false">
      <c r="D208" s="13"/>
      <c r="F208" s="1"/>
      <c r="G208" s="1"/>
      <c r="H208" s="1"/>
      <c r="I208" s="55"/>
      <c r="J208" s="31"/>
      <c r="K208" s="55"/>
      <c r="L208" s="31"/>
      <c r="M208" s="31"/>
    </row>
    <row r="209" customFormat="false" ht="14.5" hidden="false" customHeight="false" outlineLevel="0" collapsed="false">
      <c r="D209" s="13"/>
      <c r="F209" s="1"/>
      <c r="G209" s="1"/>
      <c r="H209" s="1"/>
      <c r="I209" s="55"/>
      <c r="J209" s="31"/>
      <c r="K209" s="55"/>
      <c r="L209" s="31"/>
      <c r="M209" s="31"/>
    </row>
    <row r="210" customFormat="false" ht="14.5" hidden="false" customHeight="false" outlineLevel="0" collapsed="false">
      <c r="D210" s="13"/>
      <c r="F210" s="1"/>
      <c r="G210" s="1"/>
      <c r="H210" s="1"/>
      <c r="I210" s="55"/>
      <c r="J210" s="31"/>
      <c r="K210" s="55"/>
      <c r="L210" s="31"/>
      <c r="M210" s="31"/>
    </row>
    <row r="211" customFormat="false" ht="14.5" hidden="false" customHeight="false" outlineLevel="0" collapsed="false">
      <c r="D211" s="13"/>
      <c r="F211" s="1"/>
      <c r="G211" s="1"/>
      <c r="H211" s="1"/>
      <c r="I211" s="55"/>
      <c r="J211" s="31"/>
      <c r="K211" s="55"/>
      <c r="L211" s="31"/>
      <c r="M211" s="31"/>
    </row>
    <row r="212" customFormat="false" ht="14.5" hidden="false" customHeight="false" outlineLevel="0" collapsed="false">
      <c r="D212" s="13"/>
      <c r="F212" s="1"/>
      <c r="G212" s="1"/>
      <c r="H212" s="1"/>
      <c r="I212" s="55"/>
      <c r="J212" s="31"/>
      <c r="K212" s="55"/>
      <c r="L212" s="31"/>
      <c r="M212" s="31"/>
    </row>
    <row r="213" customFormat="false" ht="14.5" hidden="false" customHeight="false" outlineLevel="0" collapsed="false">
      <c r="D213" s="13"/>
      <c r="F213" s="1"/>
      <c r="G213" s="1"/>
      <c r="H213" s="1"/>
      <c r="I213" s="55"/>
      <c r="J213" s="31"/>
      <c r="K213" s="55"/>
      <c r="L213" s="31"/>
      <c r="M213" s="31"/>
    </row>
    <row r="214" customFormat="false" ht="14.5" hidden="false" customHeight="false" outlineLevel="0" collapsed="false">
      <c r="D214" s="13"/>
      <c r="F214" s="1"/>
      <c r="G214" s="1"/>
      <c r="H214" s="1"/>
      <c r="I214" s="56"/>
      <c r="J214" s="57"/>
      <c r="K214" s="56"/>
      <c r="L214" s="57"/>
      <c r="M214" s="16"/>
    </row>
    <row r="215" customFormat="false" ht="14.5" hidden="false" customHeight="false" outlineLevel="0" collapsed="false">
      <c r="D215" s="13"/>
      <c r="F215" s="1"/>
      <c r="G215" s="1"/>
      <c r="H215" s="1"/>
      <c r="I215" s="55"/>
      <c r="J215" s="31"/>
      <c r="K215" s="55"/>
      <c r="L215" s="31"/>
      <c r="M215" s="31"/>
    </row>
    <row r="216" customFormat="false" ht="14.5" hidden="false" customHeight="false" outlineLevel="0" collapsed="false">
      <c r="D216" s="13"/>
      <c r="F216" s="1"/>
      <c r="G216" s="1"/>
      <c r="H216" s="1"/>
      <c r="I216" s="58"/>
      <c r="J216" s="16"/>
      <c r="K216" s="58"/>
      <c r="L216" s="16"/>
      <c r="M216" s="16"/>
    </row>
    <row r="217" customFormat="false" ht="14.5" hidden="false" customHeight="false" outlineLevel="0" collapsed="false">
      <c r="D217" s="13"/>
      <c r="F217" s="1"/>
      <c r="G217" s="1"/>
      <c r="H217" s="1"/>
      <c r="I217" s="58"/>
      <c r="J217" s="16"/>
      <c r="K217" s="58"/>
      <c r="L217" s="16"/>
      <c r="M217" s="16"/>
    </row>
    <row r="218" customFormat="false" ht="14.5" hidden="false" customHeight="false" outlineLevel="0" collapsed="false">
      <c r="D218" s="13"/>
      <c r="F218" s="1"/>
      <c r="G218" s="1"/>
      <c r="H218" s="1"/>
      <c r="I218" s="55"/>
      <c r="J218" s="31"/>
      <c r="K218" s="55"/>
      <c r="L218" s="31"/>
      <c r="M218" s="31"/>
    </row>
    <row r="219" customFormat="false" ht="14.5" hidden="false" customHeight="false" outlineLevel="0" collapsed="false">
      <c r="D219" s="13"/>
      <c r="F219" s="1"/>
      <c r="G219" s="1"/>
      <c r="H219" s="1"/>
      <c r="I219" s="55"/>
      <c r="J219" s="31"/>
      <c r="K219" s="55"/>
      <c r="L219" s="31"/>
      <c r="M219" s="31"/>
    </row>
    <row r="220" customFormat="false" ht="14.5" hidden="false" customHeight="false" outlineLevel="0" collapsed="false">
      <c r="D220" s="13"/>
      <c r="F220" s="1"/>
      <c r="G220" s="1"/>
      <c r="H220" s="1"/>
      <c r="I220" s="55"/>
      <c r="J220" s="31"/>
      <c r="K220" s="55"/>
      <c r="L220" s="31"/>
      <c r="M220" s="31"/>
    </row>
    <row r="221" customFormat="false" ht="14.5" hidden="false" customHeight="false" outlineLevel="0" collapsed="false">
      <c r="D221" s="13"/>
      <c r="F221" s="1"/>
      <c r="G221" s="1"/>
      <c r="H221" s="1"/>
      <c r="I221" s="55"/>
      <c r="J221" s="31"/>
      <c r="K221" s="55"/>
      <c r="L221" s="31"/>
      <c r="M221" s="31"/>
    </row>
    <row r="222" customFormat="false" ht="14.5" hidden="false" customHeight="false" outlineLevel="0" collapsed="false">
      <c r="D222" s="13"/>
      <c r="F222" s="1"/>
      <c r="G222" s="1"/>
      <c r="H222" s="1"/>
      <c r="I222" s="55"/>
      <c r="J222" s="31"/>
      <c r="K222" s="55"/>
      <c r="L222" s="31"/>
      <c r="M222" s="31"/>
    </row>
    <row r="223" customFormat="false" ht="14.5" hidden="false" customHeight="false" outlineLevel="0" collapsed="false">
      <c r="D223" s="13"/>
      <c r="F223" s="1"/>
      <c r="G223" s="1"/>
      <c r="H223" s="1"/>
      <c r="I223" s="55"/>
      <c r="J223" s="31"/>
      <c r="K223" s="55"/>
      <c r="L223" s="31"/>
      <c r="M223" s="31"/>
    </row>
    <row r="224" customFormat="false" ht="14.5" hidden="false" customHeight="false" outlineLevel="0" collapsed="false">
      <c r="D224" s="13"/>
      <c r="F224" s="1"/>
      <c r="G224" s="1"/>
      <c r="H224" s="1"/>
      <c r="I224" s="55"/>
      <c r="J224" s="31"/>
      <c r="K224" s="55"/>
      <c r="L224" s="31"/>
      <c r="M224" s="31"/>
    </row>
    <row r="225" customFormat="false" ht="14.5" hidden="false" customHeight="false" outlineLevel="0" collapsed="false">
      <c r="D225" s="13"/>
      <c r="F225" s="1"/>
      <c r="G225" s="1"/>
      <c r="H225" s="1"/>
      <c r="I225" s="55"/>
      <c r="J225" s="31"/>
      <c r="K225" s="55"/>
      <c r="L225" s="31"/>
      <c r="M225" s="31"/>
    </row>
    <row r="226" customFormat="false" ht="14.5" hidden="false" customHeight="false" outlineLevel="0" collapsed="false">
      <c r="D226" s="13"/>
      <c r="F226" s="1"/>
      <c r="G226" s="1"/>
      <c r="H226" s="1"/>
      <c r="I226" s="55"/>
      <c r="J226" s="31"/>
      <c r="K226" s="55"/>
      <c r="L226" s="31"/>
      <c r="M226" s="31"/>
    </row>
    <row r="227" customFormat="false" ht="14.5" hidden="false" customHeight="false" outlineLevel="0" collapsed="false">
      <c r="D227" s="13"/>
      <c r="F227" s="1"/>
      <c r="G227" s="1"/>
      <c r="H227" s="1"/>
      <c r="I227" s="58"/>
      <c r="J227" s="16"/>
      <c r="K227" s="58"/>
      <c r="L227" s="16"/>
      <c r="M227" s="16"/>
    </row>
    <row r="228" customFormat="false" ht="14.5" hidden="false" customHeight="false" outlineLevel="0" collapsed="false">
      <c r="D228" s="13"/>
      <c r="F228" s="1"/>
      <c r="G228" s="1"/>
      <c r="H228" s="1"/>
      <c r="I228" s="55"/>
      <c r="J228" s="31"/>
      <c r="K228" s="55"/>
      <c r="L228" s="31"/>
      <c r="M228" s="31"/>
    </row>
    <row r="229" customFormat="false" ht="14.5" hidden="false" customHeight="false" outlineLevel="0" collapsed="false">
      <c r="D229" s="13"/>
      <c r="F229" s="1"/>
      <c r="G229" s="1"/>
      <c r="H229" s="1"/>
      <c r="I229" s="55"/>
      <c r="J229" s="31"/>
      <c r="K229" s="55"/>
      <c r="L229" s="31"/>
      <c r="M229" s="31"/>
    </row>
    <row r="230" customFormat="false" ht="14.5" hidden="false" customHeight="false" outlineLevel="0" collapsed="false">
      <c r="D230" s="13"/>
      <c r="F230" s="1"/>
      <c r="G230" s="1"/>
      <c r="H230" s="1"/>
      <c r="I230" s="55"/>
      <c r="J230" s="31"/>
      <c r="K230" s="55"/>
      <c r="L230" s="31"/>
      <c r="M230" s="31"/>
    </row>
    <row r="231" customFormat="false" ht="14.5" hidden="false" customHeight="false" outlineLevel="0" collapsed="false">
      <c r="D231" s="13"/>
      <c r="F231" s="1"/>
      <c r="G231" s="1"/>
      <c r="H231" s="1"/>
      <c r="I231" s="55"/>
      <c r="J231" s="31"/>
      <c r="K231" s="55"/>
      <c r="L231" s="31"/>
      <c r="M231" s="31"/>
    </row>
    <row r="232" customFormat="false" ht="14.5" hidden="false" customHeight="false" outlineLevel="0" collapsed="false">
      <c r="D232" s="13"/>
      <c r="F232" s="1"/>
      <c r="G232" s="1"/>
      <c r="H232" s="1"/>
      <c r="I232" s="55"/>
      <c r="J232" s="31"/>
      <c r="K232" s="55"/>
      <c r="L232" s="31"/>
      <c r="M232" s="31"/>
    </row>
    <row r="233" customFormat="false" ht="14.5" hidden="false" customHeight="false" outlineLevel="0" collapsed="false">
      <c r="D233" s="13"/>
      <c r="F233" s="1"/>
      <c r="G233" s="1"/>
      <c r="H233" s="1"/>
      <c r="I233" s="55"/>
      <c r="J233" s="31"/>
      <c r="K233" s="55"/>
      <c r="L233" s="31"/>
      <c r="M233" s="31"/>
    </row>
    <row r="234" customFormat="false" ht="14.5" hidden="false" customHeight="false" outlineLevel="0" collapsed="false">
      <c r="D234" s="13"/>
      <c r="F234" s="1"/>
      <c r="G234" s="1"/>
      <c r="H234" s="1"/>
      <c r="I234" s="55"/>
      <c r="J234" s="31"/>
      <c r="K234" s="55"/>
      <c r="L234" s="31"/>
      <c r="M234" s="31"/>
    </row>
    <row r="235" customFormat="false" ht="14.5" hidden="false" customHeight="false" outlineLevel="0" collapsed="false">
      <c r="D235" s="13"/>
      <c r="F235" s="1"/>
      <c r="G235" s="1"/>
      <c r="H235" s="1"/>
      <c r="I235" s="55"/>
      <c r="J235" s="31"/>
      <c r="K235" s="55"/>
      <c r="L235" s="31"/>
      <c r="M235" s="31"/>
    </row>
    <row r="236" customFormat="false" ht="14.5" hidden="false" customHeight="false" outlineLevel="0" collapsed="false">
      <c r="D236" s="13"/>
      <c r="F236" s="1"/>
      <c r="G236" s="1"/>
      <c r="H236" s="1"/>
      <c r="I236" s="55"/>
      <c r="J236" s="31"/>
      <c r="K236" s="55"/>
      <c r="L236" s="31"/>
      <c r="M236" s="31"/>
    </row>
    <row r="237" customFormat="false" ht="14.5" hidden="false" customHeight="false" outlineLevel="0" collapsed="false">
      <c r="D237" s="13"/>
      <c r="F237" s="1"/>
      <c r="G237" s="1"/>
      <c r="H237" s="1"/>
      <c r="I237" s="56"/>
      <c r="J237" s="57"/>
      <c r="K237" s="56"/>
      <c r="L237" s="57"/>
      <c r="M237" s="16"/>
    </row>
    <row r="238" customFormat="false" ht="14.5" hidden="false" customHeight="false" outlineLevel="0" collapsed="false">
      <c r="D238" s="13"/>
      <c r="F238" s="1"/>
      <c r="G238" s="1"/>
      <c r="H238" s="1"/>
      <c r="I238" s="55"/>
      <c r="J238" s="31"/>
      <c r="K238" s="55"/>
      <c r="L238" s="31"/>
      <c r="M238" s="31"/>
    </row>
    <row r="239" customFormat="false" ht="14.5" hidden="false" customHeight="false" outlineLevel="0" collapsed="false">
      <c r="D239" s="13"/>
      <c r="F239" s="1"/>
      <c r="G239" s="1"/>
      <c r="H239" s="1"/>
      <c r="I239" s="55"/>
      <c r="J239" s="31"/>
      <c r="K239" s="55"/>
      <c r="L239" s="31"/>
      <c r="M239" s="31"/>
    </row>
    <row r="240" customFormat="false" ht="14.5" hidden="false" customHeight="false" outlineLevel="0" collapsed="false">
      <c r="D240" s="13"/>
      <c r="F240" s="1"/>
      <c r="G240" s="1"/>
      <c r="H240" s="1"/>
      <c r="I240" s="55"/>
      <c r="J240" s="31"/>
      <c r="K240" s="55"/>
      <c r="L240" s="31"/>
      <c r="M240" s="31"/>
    </row>
    <row r="241" customFormat="false" ht="14.5" hidden="false" customHeight="false" outlineLevel="0" collapsed="false">
      <c r="D241" s="13"/>
      <c r="F241" s="1"/>
      <c r="G241" s="1"/>
      <c r="H241" s="1"/>
      <c r="I241" s="55"/>
      <c r="J241" s="31"/>
      <c r="K241" s="55"/>
      <c r="L241" s="31"/>
      <c r="M241" s="31"/>
    </row>
    <row r="242" customFormat="false" ht="14.5" hidden="false" customHeight="false" outlineLevel="0" collapsed="false">
      <c r="D242" s="13"/>
      <c r="F242" s="1"/>
      <c r="G242" s="1"/>
      <c r="H242" s="1"/>
      <c r="I242" s="55"/>
      <c r="J242" s="31"/>
      <c r="K242" s="55"/>
      <c r="L242" s="31"/>
      <c r="M242" s="31"/>
    </row>
    <row r="243" customFormat="false" ht="14.5" hidden="false" customHeight="false" outlineLevel="0" collapsed="false">
      <c r="D243" s="13"/>
      <c r="F243" s="1"/>
      <c r="G243" s="1"/>
      <c r="H243" s="1"/>
      <c r="I243" s="55"/>
      <c r="J243" s="31"/>
      <c r="K243" s="55"/>
      <c r="L243" s="31"/>
      <c r="M243" s="31"/>
    </row>
    <row r="244" customFormat="false" ht="14.5" hidden="false" customHeight="false" outlineLevel="0" collapsed="false">
      <c r="D244" s="13"/>
      <c r="F244" s="1"/>
      <c r="G244" s="1"/>
      <c r="H244" s="1"/>
      <c r="I244" s="55"/>
      <c r="J244" s="31"/>
      <c r="K244" s="55"/>
      <c r="L244" s="31"/>
      <c r="M244" s="31"/>
    </row>
    <row r="245" customFormat="false" ht="14.5" hidden="false" customHeight="false" outlineLevel="0" collapsed="false">
      <c r="D245" s="13"/>
      <c r="F245" s="1"/>
      <c r="G245" s="1"/>
      <c r="H245" s="1"/>
      <c r="I245" s="55"/>
      <c r="J245" s="31"/>
      <c r="K245" s="55"/>
      <c r="L245" s="31"/>
      <c r="M245" s="31"/>
    </row>
    <row r="246" customFormat="false" ht="14.5" hidden="false" customHeight="false" outlineLevel="0" collapsed="false">
      <c r="D246" s="13"/>
      <c r="F246" s="1"/>
      <c r="G246" s="1"/>
      <c r="H246" s="1"/>
      <c r="I246" s="55"/>
      <c r="J246" s="31"/>
      <c r="K246" s="55"/>
      <c r="L246" s="31"/>
      <c r="M246" s="31"/>
    </row>
    <row r="247" customFormat="false" ht="14.5" hidden="false" customHeight="false" outlineLevel="0" collapsed="false">
      <c r="D247" s="13"/>
      <c r="F247" s="1"/>
      <c r="G247" s="1"/>
      <c r="H247" s="1"/>
      <c r="I247" s="56"/>
      <c r="J247" s="57"/>
      <c r="K247" s="56"/>
      <c r="L247" s="57"/>
      <c r="M247" s="16"/>
    </row>
    <row r="248" customFormat="false" ht="14.5" hidden="false" customHeight="false" outlineLevel="0" collapsed="false">
      <c r="D248" s="13"/>
      <c r="F248" s="1"/>
      <c r="G248" s="1"/>
      <c r="H248" s="1"/>
      <c r="I248" s="55"/>
      <c r="J248" s="31"/>
      <c r="K248" s="55"/>
      <c r="L248" s="31"/>
      <c r="M248" s="31"/>
    </row>
    <row r="249" customFormat="false" ht="14.5" hidden="false" customHeight="false" outlineLevel="0" collapsed="false">
      <c r="D249" s="13"/>
      <c r="F249" s="1"/>
      <c r="G249" s="1"/>
      <c r="H249" s="1"/>
      <c r="I249" s="55"/>
      <c r="J249" s="31"/>
      <c r="K249" s="55"/>
      <c r="L249" s="31"/>
      <c r="M249" s="31"/>
    </row>
    <row r="250" customFormat="false" ht="14.5" hidden="false" customHeight="false" outlineLevel="0" collapsed="false">
      <c r="D250" s="13"/>
      <c r="F250" s="1"/>
      <c r="G250" s="1"/>
      <c r="H250" s="1"/>
      <c r="I250" s="55"/>
      <c r="J250" s="31"/>
      <c r="K250" s="55"/>
      <c r="L250" s="31"/>
      <c r="M250" s="31"/>
    </row>
    <row r="251" customFormat="false" ht="14.5" hidden="false" customHeight="false" outlineLevel="0" collapsed="false">
      <c r="D251" s="13"/>
      <c r="F251" s="1"/>
      <c r="G251" s="1"/>
      <c r="H251" s="1"/>
      <c r="I251" s="55"/>
      <c r="J251" s="31"/>
      <c r="K251" s="55"/>
      <c r="L251" s="31"/>
      <c r="M251" s="31"/>
    </row>
    <row r="252" customFormat="false" ht="14.5" hidden="false" customHeight="false" outlineLevel="0" collapsed="false">
      <c r="D252" s="13"/>
      <c r="F252" s="1"/>
      <c r="G252" s="1"/>
      <c r="H252" s="1"/>
      <c r="I252" s="55"/>
      <c r="J252" s="31"/>
      <c r="K252" s="55"/>
      <c r="L252" s="31"/>
      <c r="M252" s="31"/>
    </row>
    <row r="253" customFormat="false" ht="14.5" hidden="false" customHeight="false" outlineLevel="0" collapsed="false">
      <c r="D253" s="13"/>
      <c r="F253" s="1"/>
      <c r="G253" s="1"/>
      <c r="H253" s="1"/>
      <c r="I253" s="55"/>
      <c r="J253" s="31"/>
      <c r="K253" s="55"/>
      <c r="L253" s="31"/>
      <c r="M253" s="31"/>
    </row>
    <row r="254" customFormat="false" ht="14.5" hidden="false" customHeight="false" outlineLevel="0" collapsed="false">
      <c r="D254" s="13"/>
      <c r="F254" s="1"/>
      <c r="G254" s="1"/>
      <c r="H254" s="1"/>
      <c r="I254" s="55"/>
      <c r="J254" s="31"/>
      <c r="K254" s="55"/>
      <c r="L254" s="31"/>
      <c r="M254" s="31"/>
    </row>
    <row r="255" customFormat="false" ht="14.5" hidden="false" customHeight="false" outlineLevel="0" collapsed="false">
      <c r="D255" s="13"/>
      <c r="F255" s="1"/>
      <c r="G255" s="1"/>
      <c r="H255" s="1"/>
      <c r="I255" s="55"/>
      <c r="J255" s="31"/>
      <c r="K255" s="55"/>
      <c r="L255" s="31"/>
      <c r="M255" s="31"/>
    </row>
    <row r="256" customFormat="false" ht="14.5" hidden="false" customHeight="false" outlineLevel="0" collapsed="false">
      <c r="D256" s="13"/>
      <c r="F256" s="1"/>
      <c r="G256" s="1"/>
      <c r="H256" s="1"/>
      <c r="I256" s="55"/>
      <c r="J256" s="31"/>
      <c r="K256" s="55"/>
      <c r="L256" s="31"/>
      <c r="M256" s="31"/>
    </row>
    <row r="257" customFormat="false" ht="14.5" hidden="false" customHeight="false" outlineLevel="0" collapsed="false">
      <c r="D257" s="13"/>
      <c r="F257" s="1"/>
      <c r="G257" s="1"/>
      <c r="H257" s="1"/>
      <c r="I257" s="58"/>
      <c r="J257" s="16"/>
      <c r="K257" s="58"/>
      <c r="L257" s="16"/>
      <c r="M257" s="16"/>
    </row>
    <row r="258" customFormat="false" ht="14.5" hidden="false" customHeight="false" outlineLevel="0" collapsed="false">
      <c r="D258" s="13"/>
      <c r="F258" s="1"/>
      <c r="G258" s="1"/>
      <c r="H258" s="1"/>
      <c r="I258" s="56"/>
      <c r="J258" s="57"/>
      <c r="K258" s="56"/>
      <c r="L258" s="57"/>
      <c r="M258" s="16"/>
    </row>
    <row r="259" customFormat="false" ht="14.5" hidden="false" customHeight="false" outlineLevel="0" collapsed="false">
      <c r="D259" s="13"/>
      <c r="F259" s="1"/>
      <c r="G259" s="1"/>
      <c r="H259" s="1"/>
      <c r="I259" s="55"/>
      <c r="J259" s="31"/>
      <c r="K259" s="55"/>
      <c r="L259" s="31"/>
      <c r="M259" s="31"/>
    </row>
    <row r="260" customFormat="false" ht="14.5" hidden="false" customHeight="false" outlineLevel="0" collapsed="false">
      <c r="D260" s="13"/>
      <c r="F260" s="1"/>
      <c r="G260" s="1"/>
      <c r="H260" s="1"/>
      <c r="I260" s="55"/>
      <c r="J260" s="31"/>
      <c r="K260" s="55"/>
      <c r="L260" s="31"/>
      <c r="M260" s="31"/>
    </row>
    <row r="261" customFormat="false" ht="14.5" hidden="false" customHeight="false" outlineLevel="0" collapsed="false">
      <c r="D261" s="13"/>
      <c r="F261" s="1"/>
      <c r="G261" s="1"/>
      <c r="H261" s="1"/>
      <c r="I261" s="55"/>
      <c r="J261" s="31"/>
      <c r="K261" s="55"/>
      <c r="L261" s="31"/>
      <c r="M261" s="31"/>
    </row>
    <row r="262" customFormat="false" ht="14.5" hidden="false" customHeight="false" outlineLevel="0" collapsed="false">
      <c r="D262" s="13"/>
      <c r="F262" s="1"/>
      <c r="G262" s="1"/>
      <c r="H262" s="1"/>
      <c r="I262" s="55"/>
      <c r="J262" s="31"/>
      <c r="K262" s="55"/>
      <c r="L262" s="31"/>
      <c r="M262" s="31"/>
    </row>
    <row r="263" customFormat="false" ht="14.5" hidden="false" customHeight="false" outlineLevel="0" collapsed="false">
      <c r="D263" s="13"/>
      <c r="F263" s="1"/>
      <c r="G263" s="1"/>
      <c r="H263" s="1"/>
      <c r="I263" s="55"/>
      <c r="J263" s="31"/>
      <c r="K263" s="55"/>
      <c r="L263" s="31"/>
      <c r="M263" s="31"/>
    </row>
    <row r="264" customFormat="false" ht="14.5" hidden="false" customHeight="false" outlineLevel="0" collapsed="false">
      <c r="D264" s="13"/>
      <c r="F264" s="1"/>
      <c r="G264" s="1"/>
      <c r="H264" s="1"/>
      <c r="I264" s="55"/>
      <c r="J264" s="31"/>
      <c r="K264" s="55"/>
      <c r="L264" s="31"/>
      <c r="M264" s="31"/>
    </row>
    <row r="265" customFormat="false" ht="14.5" hidden="false" customHeight="false" outlineLevel="0" collapsed="false">
      <c r="D265" s="13"/>
      <c r="F265" s="1"/>
      <c r="G265" s="1"/>
      <c r="H265" s="1"/>
      <c r="I265" s="55"/>
      <c r="J265" s="31"/>
      <c r="K265" s="55"/>
      <c r="L265" s="31"/>
      <c r="M265" s="31"/>
    </row>
    <row r="266" customFormat="false" ht="14.5" hidden="false" customHeight="false" outlineLevel="0" collapsed="false">
      <c r="D266" s="13"/>
      <c r="F266" s="1"/>
      <c r="G266" s="1"/>
      <c r="H266" s="1"/>
      <c r="I266" s="56"/>
      <c r="J266" s="57"/>
      <c r="K266" s="56"/>
      <c r="L266" s="57"/>
      <c r="M266" s="16"/>
    </row>
    <row r="267" customFormat="false" ht="14.5" hidden="false" customHeight="false" outlineLevel="0" collapsed="false">
      <c r="D267" s="13"/>
      <c r="F267" s="1"/>
      <c r="G267" s="1"/>
      <c r="H267" s="1"/>
      <c r="I267" s="58"/>
      <c r="J267" s="16"/>
      <c r="K267" s="58"/>
      <c r="L267" s="16"/>
      <c r="M267" s="16"/>
    </row>
    <row r="268" customFormat="false" ht="14.5" hidden="false" customHeight="false" outlineLevel="0" collapsed="false">
      <c r="D268" s="13"/>
      <c r="F268" s="1"/>
      <c r="G268" s="1"/>
      <c r="H268" s="1"/>
      <c r="I268" s="55"/>
      <c r="J268" s="31"/>
      <c r="K268" s="55"/>
      <c r="L268" s="31"/>
      <c r="M268" s="31"/>
    </row>
    <row r="269" customFormat="false" ht="14.5" hidden="false" customHeight="false" outlineLevel="0" collapsed="false">
      <c r="D269" s="13"/>
      <c r="F269" s="1"/>
      <c r="G269" s="1"/>
      <c r="H269" s="1"/>
      <c r="I269" s="55"/>
      <c r="J269" s="31"/>
      <c r="K269" s="55"/>
      <c r="L269" s="31"/>
      <c r="M269" s="31"/>
    </row>
    <row r="270" customFormat="false" ht="14.5" hidden="false" customHeight="false" outlineLevel="0" collapsed="false">
      <c r="D270" s="13"/>
      <c r="F270" s="1"/>
      <c r="G270" s="1"/>
      <c r="H270" s="1"/>
      <c r="I270" s="55"/>
      <c r="J270" s="31"/>
      <c r="K270" s="55"/>
      <c r="L270" s="31"/>
      <c r="M270" s="31"/>
    </row>
    <row r="271" customFormat="false" ht="14.5" hidden="false" customHeight="false" outlineLevel="0" collapsed="false">
      <c r="D271" s="13"/>
      <c r="F271" s="1"/>
      <c r="G271" s="1"/>
      <c r="H271" s="1"/>
      <c r="I271" s="55"/>
      <c r="J271" s="31"/>
      <c r="K271" s="55"/>
      <c r="L271" s="31"/>
      <c r="M271" s="31"/>
    </row>
    <row r="272" customFormat="false" ht="14.5" hidden="false" customHeight="false" outlineLevel="0" collapsed="false">
      <c r="D272" s="13"/>
      <c r="F272" s="1"/>
      <c r="G272" s="1"/>
      <c r="H272" s="1"/>
      <c r="I272" s="55"/>
      <c r="J272" s="31"/>
      <c r="K272" s="55"/>
      <c r="L272" s="31"/>
      <c r="M272" s="31"/>
    </row>
    <row r="273" customFormat="false" ht="14.5" hidden="false" customHeight="false" outlineLevel="0" collapsed="false">
      <c r="D273" s="13"/>
      <c r="F273" s="1"/>
      <c r="G273" s="1"/>
      <c r="H273" s="1"/>
      <c r="I273" s="55"/>
      <c r="J273" s="31"/>
      <c r="K273" s="55"/>
      <c r="L273" s="31"/>
      <c r="M273" s="31"/>
    </row>
    <row r="274" customFormat="false" ht="14.5" hidden="false" customHeight="false" outlineLevel="0" collapsed="false">
      <c r="D274" s="13"/>
      <c r="F274" s="1"/>
      <c r="G274" s="1"/>
      <c r="H274" s="1"/>
      <c r="I274" s="58"/>
      <c r="J274" s="16"/>
      <c r="K274" s="58"/>
      <c r="L274" s="16"/>
      <c r="M274" s="16"/>
    </row>
    <row r="275" customFormat="false" ht="14.5" hidden="false" customHeight="false" outlineLevel="0" collapsed="false">
      <c r="D275" s="13"/>
      <c r="F275" s="1"/>
      <c r="G275" s="1"/>
      <c r="H275" s="1"/>
      <c r="I275" s="55"/>
      <c r="J275" s="31"/>
      <c r="K275" s="55"/>
      <c r="L275" s="31"/>
      <c r="M275" s="31"/>
    </row>
    <row r="276" customFormat="false" ht="14.5" hidden="false" customHeight="false" outlineLevel="0" collapsed="false">
      <c r="D276" s="13"/>
      <c r="F276" s="1"/>
      <c r="G276" s="1"/>
      <c r="H276" s="1"/>
      <c r="I276" s="56"/>
      <c r="J276" s="57"/>
      <c r="K276" s="56"/>
      <c r="L276" s="57"/>
      <c r="M276" s="16"/>
    </row>
    <row r="277" customFormat="false" ht="14.5" hidden="false" customHeight="false" outlineLevel="0" collapsed="false">
      <c r="D277" s="13"/>
      <c r="F277" s="1"/>
      <c r="G277" s="1"/>
      <c r="H277" s="1"/>
      <c r="I277" s="55"/>
      <c r="J277" s="31"/>
      <c r="K277" s="55"/>
      <c r="L277" s="31"/>
      <c r="M277" s="31"/>
    </row>
    <row r="278" customFormat="false" ht="14.5" hidden="false" customHeight="false" outlineLevel="0" collapsed="false">
      <c r="D278" s="13"/>
      <c r="F278" s="1"/>
      <c r="G278" s="1"/>
      <c r="H278" s="1"/>
      <c r="I278" s="55"/>
      <c r="J278" s="31"/>
      <c r="K278" s="55"/>
      <c r="L278" s="31"/>
      <c r="M278" s="31"/>
    </row>
    <row r="279" customFormat="false" ht="14.5" hidden="false" customHeight="false" outlineLevel="0" collapsed="false">
      <c r="D279" s="13"/>
      <c r="F279" s="1"/>
      <c r="G279" s="1"/>
      <c r="H279" s="1"/>
      <c r="I279" s="55"/>
      <c r="J279" s="31"/>
      <c r="K279" s="55"/>
      <c r="L279" s="31"/>
      <c r="M279" s="31"/>
    </row>
    <row r="280" customFormat="false" ht="14.5" hidden="false" customHeight="false" outlineLevel="0" collapsed="false">
      <c r="D280" s="13"/>
      <c r="F280" s="1"/>
      <c r="G280" s="1"/>
      <c r="H280" s="1"/>
      <c r="I280" s="55"/>
      <c r="J280" s="31"/>
      <c r="K280" s="55"/>
      <c r="L280" s="31"/>
      <c r="M280" s="31"/>
    </row>
    <row r="281" customFormat="false" ht="14.5" hidden="false" customHeight="false" outlineLevel="0" collapsed="false">
      <c r="D281" s="13"/>
      <c r="F281" s="1"/>
      <c r="G281" s="1"/>
      <c r="H281" s="1"/>
      <c r="I281" s="55"/>
      <c r="J281" s="31"/>
      <c r="K281" s="55"/>
      <c r="L281" s="31"/>
      <c r="M281" s="31"/>
    </row>
    <row r="282" customFormat="false" ht="14.5" hidden="false" customHeight="false" outlineLevel="0" collapsed="false">
      <c r="D282" s="13"/>
      <c r="F282" s="1"/>
      <c r="G282" s="1"/>
      <c r="H282" s="1"/>
      <c r="I282" s="55"/>
      <c r="J282" s="31"/>
      <c r="K282" s="55"/>
      <c r="L282" s="31"/>
      <c r="M282" s="31"/>
    </row>
    <row r="283" customFormat="false" ht="14.5" hidden="false" customHeight="false" outlineLevel="0" collapsed="false">
      <c r="D283" s="13"/>
      <c r="F283" s="1"/>
      <c r="G283" s="1"/>
      <c r="H283" s="1"/>
      <c r="I283" s="58"/>
      <c r="J283" s="16"/>
      <c r="K283" s="58"/>
      <c r="L283" s="16"/>
      <c r="M283" s="16"/>
    </row>
    <row r="284" customFormat="false" ht="14.5" hidden="false" customHeight="false" outlineLevel="0" collapsed="false">
      <c r="D284" s="13"/>
      <c r="F284" s="1"/>
      <c r="G284" s="1"/>
      <c r="H284" s="1"/>
      <c r="I284" s="55"/>
      <c r="J284" s="31"/>
      <c r="K284" s="55"/>
      <c r="L284" s="31"/>
      <c r="M284" s="31"/>
    </row>
    <row r="285" customFormat="false" ht="14.5" hidden="false" customHeight="false" outlineLevel="0" collapsed="false">
      <c r="D285" s="13"/>
      <c r="F285" s="1"/>
      <c r="G285" s="1"/>
      <c r="H285" s="1"/>
      <c r="I285" s="55"/>
      <c r="J285" s="31"/>
      <c r="K285" s="55"/>
      <c r="L285" s="31"/>
      <c r="M285" s="31"/>
    </row>
    <row r="286" customFormat="false" ht="14.5" hidden="false" customHeight="false" outlineLevel="0" collapsed="false">
      <c r="D286" s="13"/>
      <c r="F286" s="1"/>
      <c r="G286" s="1"/>
      <c r="H286" s="1"/>
      <c r="I286" s="55"/>
      <c r="J286" s="31"/>
      <c r="K286" s="55"/>
      <c r="L286" s="31"/>
      <c r="M286" s="31"/>
    </row>
    <row r="287" customFormat="false" ht="14.5" hidden="false" customHeight="false" outlineLevel="0" collapsed="false">
      <c r="D287" s="13"/>
      <c r="F287" s="1"/>
      <c r="G287" s="1"/>
      <c r="H287" s="1"/>
      <c r="I287" s="55"/>
      <c r="J287" s="31"/>
      <c r="K287" s="55"/>
      <c r="L287" s="31"/>
      <c r="M287" s="31"/>
    </row>
    <row r="288" customFormat="false" ht="14.5" hidden="false" customHeight="false" outlineLevel="0" collapsed="false">
      <c r="D288" s="13"/>
      <c r="F288" s="1"/>
      <c r="G288" s="1"/>
      <c r="H288" s="1"/>
      <c r="I288" s="55"/>
      <c r="J288" s="31"/>
      <c r="K288" s="55"/>
      <c r="L288" s="31"/>
      <c r="M288" s="31"/>
    </row>
    <row r="289" customFormat="false" ht="14.5" hidden="false" customHeight="false" outlineLevel="0" collapsed="false">
      <c r="D289" s="13"/>
      <c r="F289" s="1"/>
      <c r="G289" s="1"/>
      <c r="H289" s="1"/>
      <c r="I289" s="55"/>
      <c r="J289" s="31"/>
      <c r="K289" s="55"/>
      <c r="L289" s="31"/>
      <c r="M289" s="31"/>
    </row>
    <row r="290" customFormat="false" ht="14.5" hidden="false" customHeight="false" outlineLevel="0" collapsed="false">
      <c r="D290" s="13"/>
      <c r="F290" s="1"/>
      <c r="G290" s="1"/>
      <c r="H290" s="1"/>
      <c r="I290" s="55"/>
      <c r="J290" s="31"/>
      <c r="K290" s="55"/>
      <c r="L290" s="31"/>
      <c r="M290" s="31"/>
    </row>
    <row r="291" customFormat="false" ht="14.5" hidden="false" customHeight="false" outlineLevel="0" collapsed="false">
      <c r="D291" s="13"/>
      <c r="F291" s="1"/>
      <c r="G291" s="1"/>
      <c r="H291" s="1"/>
      <c r="I291" s="55"/>
      <c r="J291" s="31"/>
      <c r="K291" s="55"/>
      <c r="L291" s="31"/>
      <c r="M291" s="31"/>
    </row>
    <row r="292" customFormat="false" ht="14.5" hidden="false" customHeight="false" outlineLevel="0" collapsed="false">
      <c r="D292" s="13"/>
      <c r="F292" s="1"/>
      <c r="G292" s="1"/>
      <c r="H292" s="1"/>
      <c r="I292" s="55"/>
      <c r="J292" s="31"/>
      <c r="K292" s="55"/>
      <c r="L292" s="31"/>
      <c r="M292" s="31"/>
    </row>
    <row r="293" customFormat="false" ht="14.5" hidden="false" customHeight="false" outlineLevel="0" collapsed="false">
      <c r="D293" s="13"/>
      <c r="F293" s="1"/>
      <c r="G293" s="1"/>
      <c r="H293" s="1"/>
      <c r="I293" s="55"/>
      <c r="J293" s="31"/>
      <c r="K293" s="55"/>
      <c r="L293" s="31"/>
      <c r="M293" s="31"/>
    </row>
    <row r="294" customFormat="false" ht="14.5" hidden="false" customHeight="false" outlineLevel="0" collapsed="false">
      <c r="D294" s="13"/>
      <c r="F294" s="1"/>
      <c r="G294" s="1"/>
      <c r="H294" s="1"/>
      <c r="I294" s="55"/>
      <c r="J294" s="31"/>
      <c r="K294" s="55"/>
      <c r="L294" s="31"/>
      <c r="M294" s="31"/>
    </row>
    <row r="295" customFormat="false" ht="14.5" hidden="false" customHeight="false" outlineLevel="0" collapsed="false">
      <c r="D295" s="13"/>
      <c r="F295" s="1"/>
      <c r="G295" s="1"/>
      <c r="H295" s="1"/>
      <c r="I295" s="55"/>
      <c r="J295" s="31"/>
      <c r="K295" s="55"/>
      <c r="L295" s="31"/>
      <c r="M295" s="31"/>
    </row>
    <row r="296" customFormat="false" ht="14.5" hidden="false" customHeight="false" outlineLevel="0" collapsed="false">
      <c r="D296" s="13"/>
      <c r="F296" s="1"/>
      <c r="G296" s="1"/>
      <c r="H296" s="1"/>
      <c r="I296" s="55"/>
      <c r="J296" s="31"/>
      <c r="K296" s="55"/>
      <c r="L296" s="31"/>
      <c r="M296" s="31"/>
    </row>
    <row r="297" customFormat="false" ht="14.5" hidden="false" customHeight="false" outlineLevel="0" collapsed="false">
      <c r="D297" s="13"/>
      <c r="F297" s="1"/>
      <c r="G297" s="1"/>
      <c r="H297" s="1"/>
      <c r="I297" s="55"/>
      <c r="J297" s="31"/>
      <c r="K297" s="55"/>
      <c r="L297" s="31"/>
      <c r="M297" s="31"/>
    </row>
    <row r="298" customFormat="false" ht="14.5" hidden="false" customHeight="false" outlineLevel="0" collapsed="false">
      <c r="D298" s="13"/>
      <c r="F298" s="1"/>
      <c r="G298" s="1"/>
      <c r="H298" s="1"/>
      <c r="I298" s="55"/>
      <c r="J298" s="31"/>
      <c r="K298" s="55"/>
      <c r="L298" s="31"/>
      <c r="M298" s="31"/>
    </row>
    <row r="299" customFormat="false" ht="14.5" hidden="false" customHeight="false" outlineLevel="0" collapsed="false">
      <c r="D299" s="13"/>
      <c r="F299" s="1"/>
      <c r="G299" s="1"/>
      <c r="H299" s="1"/>
      <c r="I299" s="55"/>
      <c r="J299" s="31"/>
      <c r="K299" s="55"/>
      <c r="L299" s="31"/>
      <c r="M299" s="31"/>
    </row>
    <row r="300" customFormat="false" ht="14.5" hidden="false" customHeight="false" outlineLevel="0" collapsed="false">
      <c r="D300" s="13"/>
      <c r="F300" s="1"/>
      <c r="G300" s="1"/>
      <c r="H300" s="1"/>
      <c r="I300" s="55"/>
      <c r="J300" s="31"/>
      <c r="K300" s="55"/>
      <c r="L300" s="31"/>
      <c r="M300" s="31"/>
    </row>
    <row r="301" customFormat="false" ht="14.5" hidden="false" customHeight="false" outlineLevel="0" collapsed="false">
      <c r="D301" s="13"/>
      <c r="F301" s="1"/>
      <c r="G301" s="1"/>
      <c r="H301" s="1"/>
      <c r="I301" s="56"/>
      <c r="J301" s="57"/>
      <c r="K301" s="56"/>
      <c r="L301" s="57"/>
      <c r="M301" s="16"/>
    </row>
    <row r="302" customFormat="false" ht="14.5" hidden="false" customHeight="false" outlineLevel="0" collapsed="false">
      <c r="D302" s="13"/>
      <c r="F302" s="1"/>
      <c r="G302" s="1"/>
      <c r="H302" s="1"/>
      <c r="I302" s="55"/>
      <c r="J302" s="31"/>
      <c r="K302" s="55"/>
      <c r="L302" s="31"/>
      <c r="M302" s="31"/>
    </row>
    <row r="303" customFormat="false" ht="14.5" hidden="false" customHeight="false" outlineLevel="0" collapsed="false">
      <c r="D303" s="13"/>
      <c r="F303" s="1"/>
      <c r="G303" s="1"/>
      <c r="H303" s="1"/>
      <c r="I303" s="55"/>
      <c r="J303" s="31"/>
      <c r="K303" s="55"/>
      <c r="L303" s="31"/>
      <c r="M303" s="31"/>
    </row>
    <row r="304" customFormat="false" ht="14.5" hidden="false" customHeight="false" outlineLevel="0" collapsed="false">
      <c r="D304" s="13"/>
      <c r="F304" s="1"/>
      <c r="G304" s="1"/>
      <c r="H304" s="1"/>
      <c r="I304" s="55"/>
      <c r="J304" s="31"/>
      <c r="K304" s="55"/>
      <c r="L304" s="31"/>
      <c r="M304" s="31"/>
    </row>
    <row r="305" customFormat="false" ht="14.5" hidden="false" customHeight="false" outlineLevel="0" collapsed="false">
      <c r="D305" s="13"/>
      <c r="F305" s="1"/>
      <c r="G305" s="1"/>
      <c r="H305" s="1"/>
      <c r="I305" s="55"/>
      <c r="J305" s="31"/>
      <c r="K305" s="55"/>
      <c r="L305" s="31"/>
      <c r="M305" s="31"/>
    </row>
    <row r="306" customFormat="false" ht="14.5" hidden="false" customHeight="false" outlineLevel="0" collapsed="false">
      <c r="D306" s="13"/>
      <c r="F306" s="1"/>
      <c r="G306" s="1"/>
      <c r="H306" s="1"/>
      <c r="I306" s="58"/>
      <c r="J306" s="16"/>
      <c r="K306" s="58"/>
      <c r="L306" s="16"/>
      <c r="M306" s="16"/>
    </row>
    <row r="307" customFormat="false" ht="14.5" hidden="false" customHeight="false" outlineLevel="0" collapsed="false">
      <c r="D307" s="13"/>
      <c r="F307" s="1"/>
      <c r="G307" s="1"/>
      <c r="H307" s="1"/>
      <c r="I307" s="55"/>
      <c r="J307" s="31"/>
      <c r="K307" s="55"/>
      <c r="L307" s="31"/>
      <c r="M307" s="31"/>
    </row>
    <row r="308" customFormat="false" ht="14.5" hidden="false" customHeight="false" outlineLevel="0" collapsed="false">
      <c r="D308" s="13"/>
      <c r="F308" s="1"/>
      <c r="G308" s="1"/>
      <c r="H308" s="1"/>
      <c r="I308" s="55"/>
      <c r="J308" s="31"/>
      <c r="K308" s="55"/>
      <c r="L308" s="31"/>
      <c r="M308" s="31"/>
    </row>
    <row r="309" customFormat="false" ht="14.5" hidden="false" customHeight="false" outlineLevel="0" collapsed="false">
      <c r="D309" s="13"/>
      <c r="F309" s="1"/>
      <c r="G309" s="1"/>
      <c r="H309" s="1"/>
      <c r="I309" s="55"/>
      <c r="J309" s="31"/>
      <c r="K309" s="55"/>
      <c r="L309" s="31"/>
      <c r="M309" s="31"/>
    </row>
    <row r="310" customFormat="false" ht="14.5" hidden="false" customHeight="false" outlineLevel="0" collapsed="false">
      <c r="D310" s="13"/>
      <c r="F310" s="1"/>
      <c r="G310" s="1"/>
      <c r="H310" s="1"/>
      <c r="I310" s="55"/>
      <c r="J310" s="31"/>
      <c r="K310" s="55"/>
      <c r="L310" s="31"/>
      <c r="M310" s="31"/>
    </row>
    <row r="311" customFormat="false" ht="14.5" hidden="false" customHeight="false" outlineLevel="0" collapsed="false">
      <c r="D311" s="13"/>
      <c r="F311" s="1"/>
      <c r="G311" s="1"/>
      <c r="H311" s="1"/>
      <c r="I311" s="55"/>
      <c r="J311" s="31"/>
      <c r="K311" s="55"/>
      <c r="L311" s="31"/>
      <c r="M311" s="31"/>
    </row>
    <row r="312" customFormat="false" ht="14.5" hidden="false" customHeight="false" outlineLevel="0" collapsed="false">
      <c r="D312" s="13"/>
      <c r="F312" s="1"/>
      <c r="G312" s="1"/>
      <c r="H312" s="1"/>
      <c r="I312" s="55"/>
      <c r="J312" s="31"/>
      <c r="K312" s="55"/>
      <c r="L312" s="31"/>
      <c r="M312" s="31"/>
    </row>
    <row r="313" customFormat="false" ht="14.5" hidden="false" customHeight="false" outlineLevel="0" collapsed="false">
      <c r="D313" s="13"/>
      <c r="F313" s="1"/>
      <c r="G313" s="1"/>
      <c r="H313" s="1"/>
      <c r="I313" s="55"/>
      <c r="J313" s="31"/>
      <c r="K313" s="55"/>
      <c r="L313" s="31"/>
      <c r="M313" s="31"/>
    </row>
    <row r="314" customFormat="false" ht="14.5" hidden="false" customHeight="false" outlineLevel="0" collapsed="false">
      <c r="D314" s="13"/>
      <c r="F314" s="1"/>
      <c r="G314" s="1"/>
      <c r="H314" s="1"/>
      <c r="I314" s="55"/>
      <c r="J314" s="31"/>
      <c r="K314" s="55"/>
      <c r="L314" s="31"/>
      <c r="M314" s="31"/>
    </row>
    <row r="315" customFormat="false" ht="14.5" hidden="false" customHeight="false" outlineLevel="0" collapsed="false">
      <c r="D315" s="13"/>
      <c r="F315" s="1"/>
      <c r="G315" s="1"/>
      <c r="H315" s="1"/>
      <c r="I315" s="55"/>
      <c r="J315" s="31"/>
      <c r="K315" s="55"/>
      <c r="L315" s="31"/>
      <c r="M315" s="31"/>
    </row>
    <row r="316" customFormat="false" ht="14.5" hidden="false" customHeight="false" outlineLevel="0" collapsed="false">
      <c r="D316" s="13"/>
      <c r="F316" s="1"/>
      <c r="G316" s="1"/>
      <c r="H316" s="1"/>
      <c r="I316" s="55"/>
      <c r="J316" s="31"/>
      <c r="K316" s="55"/>
      <c r="L316" s="31"/>
      <c r="M316" s="31"/>
    </row>
    <row r="317" customFormat="false" ht="14.5" hidden="false" customHeight="false" outlineLevel="0" collapsed="false">
      <c r="D317" s="13"/>
      <c r="F317" s="1"/>
      <c r="G317" s="1"/>
      <c r="H317" s="1"/>
      <c r="I317" s="55"/>
      <c r="J317" s="31"/>
      <c r="K317" s="55"/>
      <c r="L317" s="31"/>
      <c r="M317" s="31"/>
    </row>
    <row r="318" customFormat="false" ht="14.5" hidden="false" customHeight="false" outlineLevel="0" collapsed="false">
      <c r="D318" s="13"/>
      <c r="F318" s="1"/>
      <c r="G318" s="1"/>
      <c r="H318" s="1"/>
      <c r="I318" s="55"/>
      <c r="J318" s="31"/>
      <c r="K318" s="55"/>
      <c r="L318" s="31"/>
      <c r="M318" s="31"/>
    </row>
    <row r="319" customFormat="false" ht="14.5" hidden="false" customHeight="false" outlineLevel="0" collapsed="false">
      <c r="D319" s="13"/>
      <c r="F319" s="1"/>
      <c r="G319" s="1"/>
      <c r="H319" s="1"/>
      <c r="I319" s="55"/>
      <c r="J319" s="31"/>
      <c r="K319" s="55"/>
      <c r="L319" s="31"/>
      <c r="M319" s="31"/>
    </row>
    <row r="320" customFormat="false" ht="14.5" hidden="false" customHeight="false" outlineLevel="0" collapsed="false">
      <c r="D320" s="13"/>
      <c r="F320" s="1"/>
      <c r="G320" s="1"/>
      <c r="H320" s="1"/>
      <c r="I320" s="55"/>
      <c r="J320" s="31"/>
      <c r="K320" s="55"/>
      <c r="L320" s="31"/>
      <c r="M320" s="31"/>
    </row>
    <row r="321" customFormat="false" ht="14.5" hidden="false" customHeight="false" outlineLevel="0" collapsed="false">
      <c r="D321" s="13"/>
      <c r="F321" s="1"/>
      <c r="G321" s="1"/>
      <c r="H321" s="1"/>
      <c r="I321" s="15"/>
      <c r="J321" s="16"/>
      <c r="K321" s="15"/>
      <c r="L321" s="16"/>
      <c r="M321" s="16"/>
    </row>
    <row r="322" customFormat="false" ht="14.5" hidden="false" customHeight="false" outlineLevel="0" collapsed="false">
      <c r="D322" s="13"/>
      <c r="F322" s="1"/>
      <c r="G322" s="1"/>
      <c r="H322" s="1"/>
      <c r="I322" s="55"/>
      <c r="J322" s="31"/>
      <c r="K322" s="55"/>
      <c r="L322" s="31"/>
      <c r="M322" s="31"/>
    </row>
    <row r="323" customFormat="false" ht="14.5" hidden="false" customHeight="false" outlineLevel="0" collapsed="false">
      <c r="D323" s="13"/>
      <c r="F323" s="1"/>
      <c r="G323" s="1"/>
      <c r="H323" s="1"/>
      <c r="I323" s="55"/>
      <c r="J323" s="31"/>
      <c r="K323" s="55"/>
      <c r="L323" s="31"/>
      <c r="M323" s="31"/>
    </row>
    <row r="324" customFormat="false" ht="14.5" hidden="false" customHeight="false" outlineLevel="0" collapsed="false">
      <c r="D324" s="13"/>
      <c r="F324" s="1"/>
      <c r="G324" s="1"/>
      <c r="H324" s="1"/>
      <c r="I324" s="55"/>
      <c r="J324" s="31"/>
      <c r="K324" s="55"/>
      <c r="L324" s="31"/>
      <c r="M324" s="31"/>
    </row>
    <row r="325" customFormat="false" ht="14.5" hidden="false" customHeight="false" outlineLevel="0" collapsed="false">
      <c r="D325" s="13"/>
      <c r="F325" s="1"/>
      <c r="G325" s="1"/>
      <c r="H325" s="1"/>
      <c r="I325" s="55"/>
      <c r="J325" s="31"/>
      <c r="K325" s="55"/>
      <c r="L325" s="31"/>
      <c r="M325" s="31"/>
    </row>
    <row r="326" customFormat="false" ht="14.5" hidden="false" customHeight="false" outlineLevel="0" collapsed="false">
      <c r="D326" s="13"/>
      <c r="F326" s="1"/>
      <c r="G326" s="1"/>
      <c r="H326" s="1"/>
      <c r="I326" s="55"/>
      <c r="J326" s="31"/>
      <c r="K326" s="55"/>
      <c r="L326" s="31"/>
      <c r="M326" s="31"/>
    </row>
    <row r="327" customFormat="false" ht="14.5" hidden="false" customHeight="false" outlineLevel="0" collapsed="false">
      <c r="D327" s="13"/>
      <c r="F327" s="1"/>
      <c r="G327" s="1"/>
      <c r="H327" s="1"/>
      <c r="I327" s="55"/>
      <c r="J327" s="31"/>
      <c r="K327" s="55"/>
      <c r="L327" s="31"/>
      <c r="M327" s="31"/>
    </row>
    <row r="328" customFormat="false" ht="14.5" hidden="false" customHeight="false" outlineLevel="0" collapsed="false">
      <c r="D328" s="13"/>
      <c r="F328" s="1"/>
      <c r="G328" s="1"/>
      <c r="H328" s="1"/>
      <c r="I328" s="55"/>
      <c r="J328" s="31"/>
      <c r="K328" s="55"/>
      <c r="L328" s="31"/>
      <c r="M328" s="31"/>
    </row>
    <row r="329" customFormat="false" ht="14.5" hidden="false" customHeight="false" outlineLevel="0" collapsed="false">
      <c r="D329" s="13"/>
      <c r="F329" s="1"/>
      <c r="G329" s="1"/>
      <c r="H329" s="1"/>
      <c r="I329" s="55"/>
      <c r="J329" s="31"/>
      <c r="K329" s="55"/>
      <c r="L329" s="31"/>
      <c r="M329" s="31"/>
    </row>
    <row r="330" customFormat="false" ht="14.5" hidden="false" customHeight="false" outlineLevel="0" collapsed="false">
      <c r="D330" s="13"/>
      <c r="F330" s="1"/>
      <c r="G330" s="1"/>
      <c r="H330" s="1"/>
      <c r="I330" s="55"/>
      <c r="J330" s="31"/>
      <c r="K330" s="55"/>
      <c r="L330" s="31"/>
      <c r="M330" s="31"/>
    </row>
    <row r="331" customFormat="false" ht="14.5" hidden="false" customHeight="false" outlineLevel="0" collapsed="false">
      <c r="D331" s="13"/>
      <c r="F331" s="1"/>
      <c r="G331" s="1"/>
      <c r="H331" s="1"/>
      <c r="I331" s="55"/>
      <c r="J331" s="31"/>
      <c r="K331" s="55"/>
      <c r="L331" s="31"/>
      <c r="M331" s="31"/>
    </row>
    <row r="332" customFormat="false" ht="14.5" hidden="false" customHeight="false" outlineLevel="0" collapsed="false">
      <c r="D332" s="13"/>
      <c r="F332" s="1"/>
      <c r="G332" s="1"/>
      <c r="H332" s="1"/>
      <c r="I332" s="55"/>
      <c r="J332" s="31"/>
      <c r="K332" s="55"/>
      <c r="L332" s="31"/>
      <c r="M332" s="31"/>
    </row>
    <row r="333" customFormat="false" ht="14.5" hidden="false" customHeight="false" outlineLevel="0" collapsed="false">
      <c r="D333" s="13"/>
      <c r="F333" s="1"/>
      <c r="G333" s="1"/>
      <c r="H333" s="1"/>
      <c r="I333" s="55"/>
      <c r="J333" s="31"/>
      <c r="K333" s="55"/>
      <c r="L333" s="31"/>
      <c r="M333" s="31"/>
    </row>
    <row r="334" customFormat="false" ht="14.5" hidden="false" customHeight="false" outlineLevel="0" collapsed="false">
      <c r="D334" s="13"/>
      <c r="F334" s="1"/>
      <c r="G334" s="1"/>
      <c r="H334" s="1"/>
      <c r="I334" s="55"/>
      <c r="J334" s="31"/>
      <c r="K334" s="55"/>
      <c r="L334" s="31"/>
      <c r="M334" s="31"/>
    </row>
    <row r="335" customFormat="false" ht="14.5" hidden="false" customHeight="false" outlineLevel="0" collapsed="false">
      <c r="D335" s="13"/>
      <c r="F335" s="1"/>
      <c r="G335" s="1"/>
      <c r="H335" s="1"/>
      <c r="I335" s="55"/>
      <c r="J335" s="31"/>
      <c r="K335" s="55"/>
      <c r="L335" s="31"/>
      <c r="M335" s="31"/>
    </row>
    <row r="336" customFormat="false" ht="14.5" hidden="false" customHeight="false" outlineLevel="0" collapsed="false">
      <c r="D336" s="13"/>
      <c r="F336" s="1"/>
      <c r="G336" s="1"/>
      <c r="H336" s="1"/>
      <c r="I336" s="55"/>
      <c r="J336" s="31"/>
      <c r="K336" s="55"/>
      <c r="L336" s="31"/>
      <c r="M336" s="31"/>
    </row>
    <row r="337" customFormat="false" ht="14.5" hidden="false" customHeight="false" outlineLevel="0" collapsed="false">
      <c r="D337" s="13"/>
      <c r="F337" s="1"/>
      <c r="G337" s="1"/>
      <c r="H337" s="1"/>
      <c r="I337" s="55"/>
      <c r="J337" s="31"/>
      <c r="K337" s="55"/>
      <c r="L337" s="31"/>
      <c r="M337" s="31"/>
    </row>
    <row r="338" customFormat="false" ht="14.5" hidden="false" customHeight="false" outlineLevel="0" collapsed="false">
      <c r="D338" s="13"/>
      <c r="F338" s="1"/>
      <c r="G338" s="1"/>
      <c r="H338" s="1"/>
      <c r="I338" s="55"/>
      <c r="J338" s="31"/>
      <c r="K338" s="55"/>
      <c r="L338" s="31"/>
      <c r="M338" s="31"/>
    </row>
    <row r="339" customFormat="false" ht="14.5" hidden="false" customHeight="false" outlineLevel="0" collapsed="false">
      <c r="D339" s="13"/>
      <c r="F339" s="1"/>
      <c r="G339" s="1"/>
      <c r="H339" s="1"/>
      <c r="I339" s="55"/>
      <c r="J339" s="31"/>
      <c r="K339" s="55"/>
      <c r="L339" s="31"/>
      <c r="M339" s="31"/>
    </row>
    <row r="340" customFormat="false" ht="14.5" hidden="false" customHeight="false" outlineLevel="0" collapsed="false">
      <c r="D340" s="13"/>
      <c r="F340" s="1"/>
      <c r="G340" s="1"/>
      <c r="H340" s="1"/>
      <c r="I340" s="55"/>
      <c r="J340" s="31"/>
      <c r="K340" s="55"/>
      <c r="L340" s="31"/>
      <c r="M340" s="31"/>
    </row>
    <row r="341" customFormat="false" ht="14.5" hidden="false" customHeight="false" outlineLevel="0" collapsed="false">
      <c r="D341" s="13"/>
      <c r="F341" s="1"/>
      <c r="G341" s="1"/>
      <c r="H341" s="1"/>
      <c r="I341" s="55"/>
      <c r="J341" s="31"/>
      <c r="K341" s="55"/>
      <c r="L341" s="31"/>
      <c r="M341" s="31"/>
    </row>
    <row r="342" customFormat="false" ht="14.5" hidden="false" customHeight="false" outlineLevel="0" collapsed="false">
      <c r="D342" s="13"/>
      <c r="F342" s="1"/>
      <c r="G342" s="1"/>
      <c r="H342" s="1"/>
      <c r="I342" s="55"/>
      <c r="J342" s="31"/>
      <c r="K342" s="55"/>
      <c r="L342" s="31"/>
      <c r="M342" s="31"/>
    </row>
    <row r="343" customFormat="false" ht="14.5" hidden="false" customHeight="false" outlineLevel="0" collapsed="false">
      <c r="D343" s="13"/>
      <c r="F343" s="1"/>
      <c r="G343" s="1"/>
      <c r="H343" s="1"/>
      <c r="I343" s="55"/>
      <c r="J343" s="31"/>
      <c r="K343" s="55"/>
      <c r="L343" s="31"/>
      <c r="M343" s="31"/>
    </row>
    <row r="344" customFormat="false" ht="14.5" hidden="false" customHeight="false" outlineLevel="0" collapsed="false">
      <c r="D344" s="13"/>
      <c r="F344" s="1"/>
      <c r="G344" s="1"/>
      <c r="H344" s="1"/>
      <c r="I344" s="55"/>
      <c r="J344" s="31"/>
      <c r="K344" s="55"/>
      <c r="L344" s="31"/>
      <c r="M344" s="31"/>
    </row>
    <row r="345" customFormat="false" ht="14.5" hidden="false" customHeight="false" outlineLevel="0" collapsed="false">
      <c r="D345" s="13"/>
      <c r="F345" s="1"/>
      <c r="G345" s="1"/>
      <c r="H345" s="1"/>
      <c r="I345" s="55"/>
      <c r="J345" s="31"/>
      <c r="K345" s="55"/>
      <c r="L345" s="31"/>
      <c r="M345" s="31"/>
    </row>
    <row r="346" customFormat="false" ht="14.5" hidden="false" customHeight="false" outlineLevel="0" collapsed="false">
      <c r="D346" s="13"/>
      <c r="F346" s="1"/>
      <c r="G346" s="1"/>
      <c r="H346" s="1"/>
      <c r="I346" s="55"/>
      <c r="J346" s="31"/>
      <c r="K346" s="55"/>
      <c r="L346" s="31"/>
      <c r="M346" s="31"/>
    </row>
    <row r="347" customFormat="false" ht="14.5" hidden="false" customHeight="false" outlineLevel="0" collapsed="false">
      <c r="D347" s="13"/>
      <c r="F347" s="1"/>
      <c r="G347" s="1"/>
      <c r="H347" s="1"/>
      <c r="I347" s="55"/>
      <c r="J347" s="31"/>
      <c r="K347" s="55"/>
      <c r="L347" s="31"/>
      <c r="M347" s="31"/>
    </row>
    <row r="348" customFormat="false" ht="14.5" hidden="false" customHeight="false" outlineLevel="0" collapsed="false">
      <c r="D348" s="13"/>
      <c r="F348" s="1"/>
      <c r="G348" s="1"/>
      <c r="H348" s="1"/>
      <c r="I348" s="55"/>
      <c r="J348" s="31"/>
      <c r="K348" s="55"/>
      <c r="L348" s="31"/>
      <c r="M348" s="31"/>
    </row>
    <row r="349" customFormat="false" ht="14.5" hidden="false" customHeight="false" outlineLevel="0" collapsed="false">
      <c r="D349" s="13"/>
      <c r="F349" s="1"/>
      <c r="G349" s="1"/>
      <c r="H349" s="1"/>
      <c r="I349" s="55"/>
      <c r="J349" s="31"/>
      <c r="K349" s="55"/>
      <c r="L349" s="31"/>
      <c r="M349" s="31"/>
    </row>
    <row r="350" customFormat="false" ht="14.5" hidden="false" customHeight="false" outlineLevel="0" collapsed="false">
      <c r="D350" s="13"/>
      <c r="F350" s="1"/>
      <c r="G350" s="1"/>
      <c r="H350" s="1"/>
      <c r="I350" s="55"/>
      <c r="J350" s="31"/>
      <c r="K350" s="55"/>
      <c r="L350" s="31"/>
      <c r="M350" s="31"/>
    </row>
    <row r="351" customFormat="false" ht="14.5" hidden="false" customHeight="false" outlineLevel="0" collapsed="false">
      <c r="D351" s="13"/>
      <c r="F351" s="1"/>
      <c r="G351" s="1"/>
      <c r="H351" s="1"/>
      <c r="I351" s="55"/>
      <c r="J351" s="31"/>
      <c r="K351" s="55"/>
      <c r="L351" s="31"/>
      <c r="M351" s="31"/>
    </row>
    <row r="352" customFormat="false" ht="14.5" hidden="false" customHeight="false" outlineLevel="0" collapsed="false">
      <c r="D352" s="13"/>
      <c r="F352" s="1"/>
      <c r="G352" s="1"/>
      <c r="H352" s="1"/>
      <c r="I352" s="55"/>
      <c r="J352" s="31"/>
      <c r="K352" s="55"/>
      <c r="L352" s="31"/>
      <c r="M352" s="31"/>
    </row>
    <row r="353" customFormat="false" ht="14.5" hidden="false" customHeight="false" outlineLevel="0" collapsed="false">
      <c r="D353" s="13"/>
      <c r="F353" s="1"/>
      <c r="G353" s="1"/>
      <c r="H353" s="1"/>
      <c r="I353" s="55"/>
      <c r="J353" s="31"/>
      <c r="K353" s="55"/>
      <c r="L353" s="31"/>
      <c r="M353" s="31"/>
    </row>
    <row r="354" customFormat="false" ht="14.5" hidden="false" customHeight="false" outlineLevel="0" collapsed="false">
      <c r="D354" s="13"/>
      <c r="F354" s="1"/>
      <c r="G354" s="1"/>
      <c r="H354" s="1"/>
      <c r="I354" s="55"/>
      <c r="J354" s="31"/>
      <c r="K354" s="55"/>
      <c r="L354" s="31"/>
      <c r="M354" s="31"/>
    </row>
    <row r="355" customFormat="false" ht="14.5" hidden="false" customHeight="false" outlineLevel="0" collapsed="false">
      <c r="D355" s="13"/>
      <c r="F355" s="1"/>
      <c r="G355" s="1"/>
      <c r="H355" s="1"/>
      <c r="I355" s="55"/>
      <c r="J355" s="31"/>
      <c r="K355" s="55"/>
      <c r="L355" s="31"/>
      <c r="M355" s="31"/>
    </row>
    <row r="356" customFormat="false" ht="14.5" hidden="false" customHeight="false" outlineLevel="0" collapsed="false">
      <c r="D356" s="13"/>
      <c r="F356" s="1"/>
      <c r="G356" s="1"/>
      <c r="H356" s="1"/>
      <c r="I356" s="55"/>
      <c r="J356" s="31"/>
      <c r="K356" s="55"/>
      <c r="L356" s="31"/>
      <c r="M356" s="31"/>
    </row>
    <row r="357" customFormat="false" ht="14.5" hidden="false" customHeight="false" outlineLevel="0" collapsed="false">
      <c r="D357" s="13"/>
      <c r="F357" s="1"/>
      <c r="G357" s="1"/>
      <c r="H357" s="1"/>
      <c r="I357" s="55"/>
      <c r="J357" s="31"/>
      <c r="K357" s="55"/>
      <c r="L357" s="31"/>
      <c r="M357" s="31"/>
    </row>
    <row r="358" customFormat="false" ht="14.5" hidden="false" customHeight="false" outlineLevel="0" collapsed="false">
      <c r="D358" s="13"/>
      <c r="F358" s="1"/>
      <c r="G358" s="1"/>
      <c r="H358" s="1"/>
      <c r="I358" s="55"/>
      <c r="J358" s="31"/>
      <c r="K358" s="55"/>
      <c r="L358" s="31"/>
      <c r="M358" s="31"/>
    </row>
    <row r="359" customFormat="false" ht="14.5" hidden="false" customHeight="false" outlineLevel="0" collapsed="false">
      <c r="D359" s="13"/>
      <c r="F359" s="1"/>
      <c r="G359" s="1"/>
      <c r="H359" s="1"/>
      <c r="I359" s="55"/>
      <c r="J359" s="31"/>
      <c r="K359" s="55"/>
      <c r="L359" s="31"/>
      <c r="M359" s="31"/>
    </row>
    <row r="360" customFormat="false" ht="14.5" hidden="false" customHeight="false" outlineLevel="0" collapsed="false">
      <c r="D360" s="13"/>
      <c r="F360" s="1"/>
      <c r="G360" s="1"/>
      <c r="H360" s="1"/>
      <c r="I360" s="55"/>
      <c r="J360" s="31"/>
      <c r="K360" s="55"/>
      <c r="L360" s="31"/>
      <c r="M360" s="31"/>
    </row>
    <row r="361" customFormat="false" ht="14.5" hidden="false" customHeight="false" outlineLevel="0" collapsed="false">
      <c r="D361" s="13"/>
      <c r="F361" s="1"/>
      <c r="G361" s="1"/>
      <c r="H361" s="1"/>
      <c r="I361" s="55"/>
      <c r="J361" s="31"/>
      <c r="K361" s="55"/>
      <c r="L361" s="31"/>
      <c r="M361" s="31"/>
    </row>
    <row r="362" customFormat="false" ht="14.5" hidden="false" customHeight="false" outlineLevel="0" collapsed="false">
      <c r="D362" s="13"/>
      <c r="F362" s="1"/>
      <c r="G362" s="1"/>
      <c r="H362" s="1"/>
      <c r="I362" s="55"/>
      <c r="J362" s="31"/>
      <c r="K362" s="55"/>
      <c r="L362" s="31"/>
      <c r="M362" s="31"/>
    </row>
    <row r="363" customFormat="false" ht="14.5" hidden="false" customHeight="false" outlineLevel="0" collapsed="false">
      <c r="D363" s="13"/>
      <c r="F363" s="1"/>
      <c r="G363" s="1"/>
      <c r="H363" s="1"/>
      <c r="I363" s="56"/>
      <c r="J363" s="57"/>
      <c r="K363" s="56"/>
      <c r="L363" s="57"/>
      <c r="M363" s="16"/>
    </row>
    <row r="364" customFormat="false" ht="14.5" hidden="false" customHeight="false" outlineLevel="0" collapsed="false">
      <c r="D364" s="13"/>
      <c r="F364" s="1"/>
      <c r="G364" s="1"/>
      <c r="H364" s="1"/>
      <c r="I364" s="55"/>
      <c r="J364" s="31"/>
      <c r="K364" s="55"/>
      <c r="L364" s="31"/>
      <c r="M364" s="31"/>
    </row>
    <row r="365" customFormat="false" ht="14.5" hidden="false" customHeight="false" outlineLevel="0" collapsed="false">
      <c r="D365" s="13"/>
      <c r="F365" s="1"/>
      <c r="G365" s="1"/>
      <c r="H365" s="1"/>
      <c r="I365" s="55"/>
      <c r="J365" s="31"/>
      <c r="K365" s="55"/>
      <c r="L365" s="31"/>
      <c r="M365" s="31"/>
    </row>
    <row r="366" customFormat="false" ht="14.5" hidden="false" customHeight="false" outlineLevel="0" collapsed="false">
      <c r="D366" s="13"/>
      <c r="F366" s="1"/>
      <c r="G366" s="1"/>
      <c r="H366" s="1"/>
      <c r="I366" s="55"/>
      <c r="J366" s="31"/>
      <c r="K366" s="55"/>
      <c r="L366" s="31"/>
      <c r="M366" s="31"/>
    </row>
    <row r="367" customFormat="false" ht="14.5" hidden="false" customHeight="false" outlineLevel="0" collapsed="false">
      <c r="D367" s="13"/>
      <c r="F367" s="1"/>
      <c r="G367" s="1"/>
      <c r="H367" s="1"/>
      <c r="I367" s="55"/>
      <c r="J367" s="31"/>
      <c r="K367" s="55"/>
      <c r="L367" s="31"/>
      <c r="M367" s="31"/>
    </row>
    <row r="368" customFormat="false" ht="14.5" hidden="false" customHeight="false" outlineLevel="0" collapsed="false">
      <c r="D368" s="13"/>
      <c r="F368" s="1"/>
      <c r="G368" s="1"/>
      <c r="H368" s="1"/>
      <c r="I368" s="58"/>
      <c r="J368" s="16"/>
      <c r="K368" s="58"/>
      <c r="L368" s="16"/>
      <c r="M368" s="16"/>
    </row>
    <row r="369" customFormat="false" ht="14.5" hidden="false" customHeight="false" outlineLevel="0" collapsed="false">
      <c r="D369" s="13"/>
      <c r="F369" s="1"/>
      <c r="G369" s="1"/>
      <c r="H369" s="1"/>
      <c r="I369" s="55"/>
      <c r="J369" s="31"/>
      <c r="K369" s="55"/>
      <c r="L369" s="31"/>
      <c r="M369" s="31"/>
    </row>
    <row r="370" customFormat="false" ht="14.5" hidden="false" customHeight="false" outlineLevel="0" collapsed="false">
      <c r="D370" s="13"/>
      <c r="F370" s="1"/>
      <c r="G370" s="1"/>
      <c r="H370" s="1"/>
      <c r="I370" s="55"/>
      <c r="J370" s="31"/>
      <c r="K370" s="55"/>
      <c r="L370" s="31"/>
      <c r="M370" s="31"/>
    </row>
    <row r="371" customFormat="false" ht="14.5" hidden="false" customHeight="false" outlineLevel="0" collapsed="false">
      <c r="D371" s="13"/>
      <c r="F371" s="1"/>
      <c r="G371" s="1"/>
      <c r="H371" s="1"/>
      <c r="I371" s="55"/>
      <c r="J371" s="31"/>
      <c r="K371" s="55"/>
      <c r="L371" s="31"/>
      <c r="M371" s="31"/>
    </row>
    <row r="372" customFormat="false" ht="14.5" hidden="false" customHeight="false" outlineLevel="0" collapsed="false">
      <c r="D372" s="13"/>
      <c r="F372" s="1"/>
      <c r="G372" s="1"/>
      <c r="H372" s="1"/>
      <c r="I372" s="55"/>
      <c r="J372" s="31"/>
      <c r="K372" s="55"/>
      <c r="L372" s="31"/>
      <c r="M372" s="31"/>
    </row>
    <row r="373" customFormat="false" ht="14.5" hidden="false" customHeight="false" outlineLevel="0" collapsed="false">
      <c r="D373" s="13"/>
      <c r="F373" s="1"/>
      <c r="G373" s="1"/>
      <c r="H373" s="1"/>
      <c r="I373" s="55"/>
      <c r="J373" s="31"/>
      <c r="K373" s="55"/>
      <c r="L373" s="31"/>
      <c r="M373" s="31"/>
    </row>
    <row r="374" customFormat="false" ht="14.5" hidden="false" customHeight="false" outlineLevel="0" collapsed="false">
      <c r="D374" s="13"/>
      <c r="F374" s="1"/>
      <c r="G374" s="1"/>
      <c r="H374" s="1"/>
      <c r="I374" s="55"/>
      <c r="J374" s="31"/>
      <c r="K374" s="55"/>
      <c r="L374" s="31"/>
      <c r="M374" s="31"/>
    </row>
    <row r="375" customFormat="false" ht="14.5" hidden="false" customHeight="false" outlineLevel="0" collapsed="false">
      <c r="D375" s="13"/>
      <c r="F375" s="1"/>
      <c r="G375" s="1"/>
      <c r="H375" s="1"/>
      <c r="I375" s="55"/>
      <c r="J375" s="31"/>
      <c r="K375" s="55"/>
      <c r="L375" s="31"/>
      <c r="M375" s="31"/>
    </row>
    <row r="376" customFormat="false" ht="14.5" hidden="false" customHeight="false" outlineLevel="0" collapsed="false">
      <c r="D376" s="13"/>
      <c r="F376" s="1"/>
      <c r="G376" s="1"/>
      <c r="H376" s="1"/>
      <c r="I376" s="55"/>
      <c r="J376" s="31"/>
      <c r="K376" s="55"/>
      <c r="L376" s="31"/>
      <c r="M376" s="31"/>
    </row>
    <row r="377" customFormat="false" ht="14.5" hidden="false" customHeight="false" outlineLevel="0" collapsed="false">
      <c r="D377" s="13"/>
      <c r="F377" s="1"/>
      <c r="G377" s="1"/>
      <c r="H377" s="1"/>
      <c r="I377" s="55"/>
      <c r="J377" s="31"/>
      <c r="K377" s="55"/>
      <c r="L377" s="31"/>
      <c r="M377" s="31"/>
    </row>
    <row r="378" customFormat="false" ht="14.5" hidden="false" customHeight="false" outlineLevel="0" collapsed="false">
      <c r="D378" s="13"/>
      <c r="F378" s="1"/>
      <c r="G378" s="1"/>
      <c r="H378" s="1"/>
      <c r="I378" s="55"/>
      <c r="J378" s="31"/>
      <c r="K378" s="55"/>
      <c r="L378" s="31"/>
      <c r="M378" s="31"/>
    </row>
    <row r="379" customFormat="false" ht="14.5" hidden="false" customHeight="false" outlineLevel="0" collapsed="false">
      <c r="D379" s="13"/>
      <c r="F379" s="1"/>
      <c r="G379" s="1"/>
      <c r="H379" s="1"/>
      <c r="I379" s="55"/>
      <c r="J379" s="31"/>
      <c r="K379" s="55"/>
      <c r="L379" s="31"/>
      <c r="M379" s="31"/>
    </row>
    <row r="380" customFormat="false" ht="14.5" hidden="false" customHeight="false" outlineLevel="0" collapsed="false">
      <c r="D380" s="13"/>
      <c r="F380" s="1"/>
      <c r="G380" s="1"/>
      <c r="H380" s="1"/>
      <c r="I380" s="55"/>
      <c r="J380" s="31"/>
      <c r="K380" s="55"/>
      <c r="L380" s="31"/>
      <c r="M380" s="31"/>
    </row>
    <row r="381" customFormat="false" ht="14.5" hidden="false" customHeight="false" outlineLevel="0" collapsed="false">
      <c r="D381" s="13"/>
      <c r="F381" s="1"/>
      <c r="G381" s="1"/>
      <c r="H381" s="1"/>
      <c r="I381" s="55"/>
      <c r="J381" s="31"/>
      <c r="K381" s="55"/>
      <c r="L381" s="31"/>
      <c r="M381" s="31"/>
    </row>
    <row r="382" customFormat="false" ht="14.5" hidden="false" customHeight="false" outlineLevel="0" collapsed="false">
      <c r="D382" s="13"/>
      <c r="F382" s="1"/>
      <c r="G382" s="1"/>
      <c r="H382" s="1"/>
      <c r="I382" s="55"/>
      <c r="J382" s="31"/>
      <c r="K382" s="55"/>
      <c r="L382" s="31"/>
      <c r="M382" s="31"/>
    </row>
    <row r="383" customFormat="false" ht="14.5" hidden="false" customHeight="false" outlineLevel="0" collapsed="false">
      <c r="D383" s="13"/>
      <c r="F383" s="1"/>
      <c r="G383" s="1"/>
      <c r="H383" s="1"/>
      <c r="J383" s="31"/>
      <c r="K383" s="55"/>
      <c r="L383" s="31"/>
      <c r="M383" s="31"/>
    </row>
    <row r="384" customFormat="false" ht="14.5" hidden="false" customHeight="false" outlineLevel="0" collapsed="false">
      <c r="D384" s="13"/>
      <c r="F384" s="1"/>
      <c r="G384" s="1"/>
      <c r="H384" s="1"/>
      <c r="I384" s="55"/>
      <c r="J384" s="31"/>
      <c r="K384" s="55"/>
      <c r="L384" s="31"/>
      <c r="M384" s="31"/>
    </row>
    <row r="385" customFormat="false" ht="14.5" hidden="false" customHeight="false" outlineLevel="0" collapsed="false">
      <c r="D385" s="13"/>
      <c r="F385" s="1"/>
      <c r="G385" s="1"/>
      <c r="H385" s="1"/>
      <c r="I385" s="55"/>
      <c r="J385" s="31"/>
      <c r="K385" s="55"/>
      <c r="L385" s="31"/>
      <c r="M385" s="31"/>
    </row>
    <row r="386" customFormat="false" ht="14.5" hidden="false" customHeight="false" outlineLevel="0" collapsed="false">
      <c r="D386" s="13"/>
      <c r="F386" s="1"/>
      <c r="G386" s="1"/>
      <c r="H386" s="1"/>
      <c r="I386" s="55"/>
      <c r="J386" s="31"/>
      <c r="K386" s="55"/>
      <c r="L386" s="31"/>
      <c r="M386" s="31"/>
    </row>
    <row r="387" customFormat="false" ht="14.5" hidden="false" customHeight="false" outlineLevel="0" collapsed="false">
      <c r="D387" s="13"/>
      <c r="F387" s="1"/>
      <c r="G387" s="1"/>
      <c r="H387" s="1"/>
      <c r="I387" s="55"/>
      <c r="J387" s="31"/>
      <c r="K387" s="55"/>
      <c r="L387" s="31"/>
      <c r="M387" s="31"/>
    </row>
    <row r="388" customFormat="false" ht="14.5" hidden="false" customHeight="false" outlineLevel="0" collapsed="false">
      <c r="D388" s="13"/>
      <c r="F388" s="1"/>
      <c r="G388" s="1"/>
      <c r="H388" s="1"/>
      <c r="I388" s="55"/>
      <c r="J388" s="31"/>
      <c r="K388" s="55"/>
      <c r="L388" s="31"/>
      <c r="M388" s="31"/>
    </row>
    <row r="389" customFormat="false" ht="14.5" hidden="false" customHeight="false" outlineLevel="0" collapsed="false">
      <c r="D389" s="13"/>
      <c r="F389" s="1"/>
      <c r="G389" s="1"/>
      <c r="H389" s="1"/>
      <c r="I389" s="55"/>
      <c r="J389" s="31"/>
      <c r="K389" s="55"/>
      <c r="L389" s="31"/>
      <c r="M389" s="31"/>
    </row>
    <row r="390" customFormat="false" ht="14.5" hidden="false" customHeight="false" outlineLevel="0" collapsed="false">
      <c r="D390" s="13"/>
      <c r="F390" s="1"/>
      <c r="G390" s="1"/>
      <c r="H390" s="1"/>
      <c r="I390" s="55"/>
      <c r="J390" s="31"/>
      <c r="K390" s="55"/>
      <c r="L390" s="31"/>
      <c r="M390" s="31"/>
    </row>
    <row r="391" customFormat="false" ht="14.5" hidden="false" customHeight="false" outlineLevel="0" collapsed="false">
      <c r="D391" s="13"/>
      <c r="F391" s="1"/>
      <c r="G391" s="1"/>
      <c r="H391" s="1"/>
      <c r="I391" s="55"/>
      <c r="J391" s="31"/>
      <c r="K391" s="55"/>
      <c r="L391" s="31"/>
      <c r="M391" s="31"/>
    </row>
    <row r="392" customFormat="false" ht="14.5" hidden="false" customHeight="false" outlineLevel="0" collapsed="false">
      <c r="D392" s="13"/>
      <c r="F392" s="1"/>
      <c r="G392" s="1"/>
      <c r="H392" s="1"/>
      <c r="I392" s="55"/>
      <c r="J392" s="31"/>
      <c r="K392" s="55"/>
      <c r="L392" s="31"/>
      <c r="M392" s="31"/>
    </row>
    <row r="393" customFormat="false" ht="14.5" hidden="false" customHeight="false" outlineLevel="0" collapsed="false">
      <c r="D393" s="13"/>
      <c r="F393" s="1"/>
      <c r="G393" s="1"/>
      <c r="H393" s="1"/>
      <c r="I393" s="55"/>
      <c r="J393" s="31"/>
      <c r="K393" s="55"/>
      <c r="L393" s="31"/>
      <c r="M393" s="31"/>
    </row>
    <row r="394" customFormat="false" ht="14.5" hidden="false" customHeight="false" outlineLevel="0" collapsed="false">
      <c r="D394" s="13"/>
      <c r="F394" s="1"/>
      <c r="G394" s="1"/>
      <c r="H394" s="1"/>
      <c r="I394" s="55"/>
      <c r="J394" s="31"/>
      <c r="K394" s="55"/>
      <c r="L394" s="31"/>
      <c r="M394" s="31"/>
    </row>
    <row r="395" customFormat="false" ht="14.5" hidden="false" customHeight="false" outlineLevel="0" collapsed="false">
      <c r="D395" s="13"/>
      <c r="F395" s="1"/>
      <c r="G395" s="1"/>
      <c r="H395" s="1"/>
      <c r="I395" s="55"/>
      <c r="J395" s="31"/>
      <c r="K395" s="55"/>
      <c r="L395" s="31"/>
      <c r="M395" s="31"/>
    </row>
    <row r="396" customFormat="false" ht="14.5" hidden="false" customHeight="false" outlineLevel="0" collapsed="false">
      <c r="D396" s="13"/>
      <c r="F396" s="1"/>
      <c r="G396" s="1"/>
      <c r="H396" s="1"/>
      <c r="I396" s="55"/>
      <c r="J396" s="31"/>
      <c r="K396" s="55"/>
      <c r="L396" s="31"/>
      <c r="M396" s="31"/>
    </row>
    <row r="397" customFormat="false" ht="14.5" hidden="false" customHeight="false" outlineLevel="0" collapsed="false">
      <c r="D397" s="13"/>
      <c r="F397" s="1"/>
      <c r="G397" s="1"/>
      <c r="H397" s="1"/>
      <c r="I397" s="55"/>
      <c r="J397" s="31"/>
      <c r="K397" s="55"/>
      <c r="L397" s="31"/>
      <c r="M397" s="31"/>
    </row>
    <row r="398" customFormat="false" ht="14.5" hidden="false" customHeight="false" outlineLevel="0" collapsed="false">
      <c r="D398" s="13"/>
      <c r="F398" s="1"/>
      <c r="G398" s="1"/>
      <c r="H398" s="1"/>
      <c r="I398" s="55"/>
      <c r="J398" s="31"/>
      <c r="K398" s="55"/>
      <c r="L398" s="31"/>
      <c r="M398" s="31"/>
    </row>
    <row r="399" customFormat="false" ht="14.5" hidden="false" customHeight="false" outlineLevel="0" collapsed="false">
      <c r="D399" s="13"/>
      <c r="F399" s="1"/>
      <c r="G399" s="1"/>
      <c r="H399" s="1"/>
      <c r="I399" s="55"/>
      <c r="J399" s="31"/>
      <c r="K399" s="55"/>
      <c r="L399" s="31"/>
      <c r="M399" s="31"/>
    </row>
    <row r="400" customFormat="false" ht="14.5" hidden="false" customHeight="false" outlineLevel="0" collapsed="false">
      <c r="D400" s="13"/>
      <c r="F400" s="1"/>
      <c r="G400" s="1"/>
      <c r="H400" s="1"/>
      <c r="I400" s="55"/>
      <c r="J400" s="31"/>
      <c r="K400" s="55"/>
      <c r="L400" s="31"/>
      <c r="M400" s="31"/>
    </row>
    <row r="401" customFormat="false" ht="14.5" hidden="false" customHeight="false" outlineLevel="0" collapsed="false">
      <c r="D401" s="13"/>
      <c r="F401" s="1"/>
      <c r="G401" s="1"/>
      <c r="H401" s="1"/>
      <c r="I401" s="55"/>
      <c r="J401" s="31"/>
      <c r="K401" s="55"/>
      <c r="L401" s="31"/>
      <c r="M401" s="31"/>
    </row>
    <row r="402" customFormat="false" ht="14.5" hidden="false" customHeight="false" outlineLevel="0" collapsed="false">
      <c r="D402" s="13"/>
      <c r="F402" s="1"/>
      <c r="G402" s="1"/>
      <c r="H402" s="1"/>
      <c r="I402" s="55"/>
      <c r="J402" s="31"/>
      <c r="K402" s="55"/>
      <c r="L402" s="31"/>
      <c r="M402" s="31"/>
    </row>
    <row r="403" customFormat="false" ht="14.5" hidden="false" customHeight="false" outlineLevel="0" collapsed="false">
      <c r="D403" s="13"/>
      <c r="F403" s="1"/>
      <c r="G403" s="1"/>
      <c r="H403" s="1"/>
      <c r="I403" s="55"/>
      <c r="J403" s="31"/>
      <c r="K403" s="55"/>
      <c r="L403" s="31"/>
      <c r="M403" s="31"/>
    </row>
    <row r="404" customFormat="false" ht="14.5" hidden="false" customHeight="false" outlineLevel="0" collapsed="false">
      <c r="D404" s="13"/>
      <c r="F404" s="1"/>
      <c r="G404" s="1"/>
      <c r="H404" s="1"/>
      <c r="I404" s="55"/>
      <c r="J404" s="31"/>
      <c r="K404" s="55"/>
      <c r="L404" s="31"/>
      <c r="M404" s="31"/>
    </row>
    <row r="405" customFormat="false" ht="14.5" hidden="false" customHeight="false" outlineLevel="0" collapsed="false">
      <c r="D405" s="13"/>
      <c r="F405" s="1"/>
      <c r="G405" s="1"/>
      <c r="H405" s="1"/>
      <c r="I405" s="55"/>
      <c r="J405" s="31"/>
      <c r="K405" s="55"/>
      <c r="L405" s="31"/>
      <c r="M405" s="31"/>
    </row>
    <row r="406" customFormat="false" ht="14.5" hidden="false" customHeight="false" outlineLevel="0" collapsed="false">
      <c r="D406" s="13"/>
      <c r="F406" s="1"/>
      <c r="G406" s="1"/>
      <c r="H406" s="1"/>
      <c r="I406" s="55"/>
      <c r="J406" s="31"/>
      <c r="K406" s="55"/>
      <c r="L406" s="31"/>
      <c r="M406" s="31"/>
    </row>
    <row r="407" customFormat="false" ht="14.5" hidden="false" customHeight="false" outlineLevel="0" collapsed="false">
      <c r="D407" s="13"/>
      <c r="F407" s="1"/>
      <c r="G407" s="1"/>
      <c r="H407" s="1"/>
      <c r="I407" s="55"/>
      <c r="J407" s="31"/>
      <c r="K407" s="55"/>
      <c r="L407" s="31"/>
      <c r="M407" s="31"/>
    </row>
    <row r="408" customFormat="false" ht="14.5" hidden="false" customHeight="false" outlineLevel="0" collapsed="false">
      <c r="D408" s="13"/>
      <c r="F408" s="1"/>
      <c r="G408" s="1"/>
      <c r="H408" s="1"/>
      <c r="I408" s="55"/>
      <c r="J408" s="31"/>
      <c r="K408" s="55"/>
      <c r="L408" s="31"/>
      <c r="M408" s="31"/>
    </row>
    <row r="409" customFormat="false" ht="14.5" hidden="false" customHeight="false" outlineLevel="0" collapsed="false">
      <c r="D409" s="13"/>
      <c r="F409" s="1"/>
      <c r="G409" s="1"/>
      <c r="H409" s="1"/>
      <c r="I409" s="56"/>
      <c r="J409" s="57"/>
      <c r="K409" s="56"/>
      <c r="L409" s="57"/>
      <c r="M409" s="16"/>
    </row>
    <row r="410" customFormat="false" ht="14.5" hidden="false" customHeight="false" outlineLevel="0" collapsed="false">
      <c r="D410" s="13"/>
      <c r="F410" s="1"/>
      <c r="G410" s="1"/>
      <c r="H410" s="1"/>
      <c r="I410" s="55"/>
      <c r="J410" s="31"/>
      <c r="K410" s="55"/>
      <c r="L410" s="31"/>
      <c r="M410" s="31"/>
    </row>
    <row r="411" customFormat="false" ht="14.5" hidden="false" customHeight="false" outlineLevel="0" collapsed="false">
      <c r="D411" s="13"/>
      <c r="F411" s="1"/>
      <c r="G411" s="1"/>
      <c r="H411" s="1"/>
      <c r="I411" s="55"/>
      <c r="J411" s="31"/>
      <c r="K411" s="55"/>
      <c r="L411" s="31"/>
      <c r="M411" s="31"/>
    </row>
    <row r="412" customFormat="false" ht="14.5" hidden="false" customHeight="false" outlineLevel="0" collapsed="false">
      <c r="D412" s="13"/>
      <c r="F412" s="1"/>
      <c r="G412" s="1"/>
      <c r="H412" s="1"/>
      <c r="I412" s="55"/>
      <c r="J412" s="31"/>
      <c r="K412" s="55"/>
      <c r="L412" s="31"/>
      <c r="M412" s="31"/>
    </row>
    <row r="413" customFormat="false" ht="14.5" hidden="false" customHeight="false" outlineLevel="0" collapsed="false">
      <c r="D413" s="13"/>
      <c r="F413" s="1"/>
      <c r="G413" s="1"/>
      <c r="H413" s="1"/>
      <c r="I413" s="58"/>
      <c r="J413" s="16"/>
      <c r="K413" s="58"/>
      <c r="L413" s="16"/>
      <c r="M413" s="16"/>
    </row>
    <row r="414" customFormat="false" ht="14.5" hidden="false" customHeight="false" outlineLevel="0" collapsed="false">
      <c r="D414" s="13"/>
      <c r="F414" s="1"/>
      <c r="G414" s="1"/>
      <c r="H414" s="1"/>
      <c r="I414" s="55"/>
      <c r="J414" s="31"/>
      <c r="K414" s="55"/>
      <c r="L414" s="31"/>
      <c r="M414" s="31"/>
    </row>
    <row r="415" customFormat="false" ht="14.5" hidden="false" customHeight="false" outlineLevel="0" collapsed="false">
      <c r="D415" s="13"/>
      <c r="F415" s="1"/>
      <c r="G415" s="1"/>
      <c r="H415" s="1"/>
      <c r="I415" s="55"/>
      <c r="J415" s="31"/>
      <c r="K415" s="55"/>
      <c r="L415" s="31"/>
      <c r="M415" s="31"/>
    </row>
    <row r="416" customFormat="false" ht="14.5" hidden="false" customHeight="false" outlineLevel="0" collapsed="false">
      <c r="D416" s="13"/>
      <c r="F416" s="1"/>
      <c r="G416" s="1"/>
      <c r="H416" s="1"/>
      <c r="I416" s="55"/>
      <c r="J416" s="31"/>
      <c r="K416" s="55"/>
      <c r="L416" s="31"/>
      <c r="M416" s="31"/>
    </row>
    <row r="417" customFormat="false" ht="14.5" hidden="false" customHeight="false" outlineLevel="0" collapsed="false">
      <c r="D417" s="13"/>
      <c r="F417" s="1"/>
      <c r="G417" s="1"/>
      <c r="H417" s="1"/>
      <c r="I417" s="55"/>
      <c r="J417" s="31"/>
      <c r="K417" s="55"/>
      <c r="L417" s="31"/>
      <c r="M417" s="31"/>
    </row>
    <row r="418" customFormat="false" ht="14.5" hidden="false" customHeight="false" outlineLevel="0" collapsed="false">
      <c r="D418" s="13"/>
      <c r="F418" s="1"/>
      <c r="G418" s="1"/>
      <c r="H418" s="1"/>
      <c r="I418" s="55"/>
      <c r="J418" s="31"/>
      <c r="K418" s="55"/>
      <c r="L418" s="31"/>
      <c r="M418" s="31"/>
    </row>
    <row r="419" customFormat="false" ht="14.5" hidden="false" customHeight="false" outlineLevel="0" collapsed="false">
      <c r="D419" s="13"/>
      <c r="F419" s="1"/>
      <c r="G419" s="1"/>
      <c r="H419" s="1"/>
      <c r="I419" s="55"/>
      <c r="J419" s="31"/>
      <c r="K419" s="55"/>
      <c r="L419" s="31"/>
      <c r="M419" s="31"/>
    </row>
    <row r="420" customFormat="false" ht="14.5" hidden="false" customHeight="false" outlineLevel="0" collapsed="false">
      <c r="D420" s="13"/>
      <c r="F420" s="1"/>
      <c r="G420" s="1"/>
      <c r="H420" s="1"/>
      <c r="I420" s="55"/>
      <c r="J420" s="31"/>
      <c r="K420" s="55"/>
      <c r="L420" s="31"/>
      <c r="M420" s="31"/>
    </row>
    <row r="421" customFormat="false" ht="14.5" hidden="false" customHeight="false" outlineLevel="0" collapsed="false">
      <c r="D421" s="13"/>
      <c r="F421" s="1"/>
      <c r="G421" s="1"/>
      <c r="H421" s="1"/>
      <c r="I421" s="56"/>
      <c r="J421" s="57"/>
      <c r="K421" s="56"/>
      <c r="L421" s="57"/>
      <c r="M421" s="16"/>
    </row>
    <row r="422" customFormat="false" ht="14.5" hidden="false" customHeight="false" outlineLevel="0" collapsed="false">
      <c r="D422" s="13"/>
      <c r="F422" s="1"/>
      <c r="G422" s="1"/>
      <c r="H422" s="1"/>
      <c r="I422" s="55"/>
      <c r="J422" s="31"/>
      <c r="K422" s="55"/>
      <c r="L422" s="31"/>
      <c r="M422" s="31"/>
    </row>
    <row r="423" customFormat="false" ht="14.5" hidden="false" customHeight="false" outlineLevel="0" collapsed="false">
      <c r="D423" s="13"/>
      <c r="F423" s="1"/>
      <c r="G423" s="1"/>
      <c r="H423" s="1"/>
      <c r="I423" s="55"/>
      <c r="J423" s="31"/>
      <c r="K423" s="55"/>
      <c r="L423" s="31"/>
      <c r="M423" s="31"/>
    </row>
    <row r="424" customFormat="false" ht="14.5" hidden="false" customHeight="false" outlineLevel="0" collapsed="false">
      <c r="D424" s="13"/>
      <c r="F424" s="1"/>
      <c r="G424" s="1"/>
      <c r="H424" s="1"/>
      <c r="I424" s="55"/>
      <c r="J424" s="31"/>
      <c r="K424" s="55"/>
      <c r="L424" s="31"/>
      <c r="M424" s="31"/>
    </row>
    <row r="425" customFormat="false" ht="14.5" hidden="false" customHeight="false" outlineLevel="0" collapsed="false">
      <c r="D425" s="13"/>
      <c r="F425" s="1"/>
      <c r="G425" s="1"/>
      <c r="H425" s="1"/>
      <c r="I425" s="58"/>
      <c r="J425" s="16"/>
      <c r="K425" s="58"/>
      <c r="L425" s="16"/>
      <c r="M425" s="16"/>
    </row>
    <row r="426" customFormat="false" ht="14.5" hidden="false" customHeight="false" outlineLevel="0" collapsed="false">
      <c r="D426" s="13"/>
      <c r="F426" s="1"/>
      <c r="G426" s="1"/>
      <c r="H426" s="1"/>
      <c r="I426" s="55"/>
      <c r="J426" s="31"/>
      <c r="K426" s="55"/>
      <c r="L426" s="31"/>
      <c r="M426" s="31"/>
    </row>
    <row r="427" customFormat="false" ht="14.5" hidden="false" customHeight="false" outlineLevel="0" collapsed="false">
      <c r="D427" s="13"/>
      <c r="F427" s="1"/>
      <c r="G427" s="1"/>
      <c r="H427" s="1"/>
      <c r="I427" s="55"/>
    </row>
    <row r="428" customFormat="false" ht="14.5" hidden="false" customHeight="false" outlineLevel="0" collapsed="false">
      <c r="D428" s="13"/>
      <c r="F428" s="1"/>
      <c r="G428" s="1"/>
      <c r="H428" s="1"/>
      <c r="I428" s="55"/>
      <c r="J428" s="31"/>
      <c r="K428" s="55"/>
      <c r="L428" s="31"/>
      <c r="M428" s="31"/>
    </row>
    <row r="429" customFormat="false" ht="14.5" hidden="false" customHeight="false" outlineLevel="0" collapsed="false">
      <c r="D429" s="13"/>
      <c r="F429" s="1"/>
      <c r="G429" s="1"/>
      <c r="H429" s="1"/>
      <c r="I429" s="55"/>
      <c r="J429" s="31"/>
      <c r="K429" s="55"/>
      <c r="L429" s="31"/>
      <c r="M429" s="31"/>
    </row>
    <row r="430" customFormat="false" ht="14.5" hidden="false" customHeight="false" outlineLevel="0" collapsed="false">
      <c r="D430" s="13"/>
      <c r="F430" s="1"/>
      <c r="G430" s="1"/>
      <c r="H430" s="1"/>
      <c r="I430" s="55"/>
      <c r="J430" s="31"/>
      <c r="K430" s="55"/>
      <c r="L430" s="31"/>
      <c r="M430" s="31"/>
    </row>
    <row r="431" customFormat="false" ht="14.5" hidden="false" customHeight="false" outlineLevel="0" collapsed="false">
      <c r="D431" s="13"/>
      <c r="F431" s="1"/>
      <c r="G431" s="1"/>
      <c r="H431" s="1"/>
      <c r="I431" s="55"/>
      <c r="J431" s="31"/>
      <c r="K431" s="55"/>
      <c r="L431" s="31"/>
      <c r="M431" s="31"/>
    </row>
    <row r="432" customFormat="false" ht="14.5" hidden="false" customHeight="false" outlineLevel="0" collapsed="false">
      <c r="D432" s="13"/>
      <c r="F432" s="1"/>
      <c r="G432" s="1"/>
      <c r="H432" s="1"/>
      <c r="I432" s="55"/>
      <c r="J432" s="31"/>
      <c r="K432" s="55"/>
      <c r="L432" s="31"/>
      <c r="M432" s="31"/>
    </row>
    <row r="433" customFormat="false" ht="14.5" hidden="false" customHeight="false" outlineLevel="0" collapsed="false">
      <c r="D433" s="13"/>
      <c r="F433" s="1"/>
      <c r="G433" s="1"/>
      <c r="H433" s="1"/>
      <c r="I433" s="55"/>
      <c r="J433" s="31"/>
      <c r="K433" s="55"/>
      <c r="L433" s="31"/>
      <c r="M433" s="31"/>
    </row>
    <row r="434" customFormat="false" ht="14.5" hidden="false" customHeight="false" outlineLevel="0" collapsed="false">
      <c r="D434" s="13"/>
      <c r="F434" s="1"/>
      <c r="G434" s="1"/>
      <c r="H434" s="1"/>
      <c r="I434" s="55"/>
      <c r="J434" s="31"/>
      <c r="K434" s="55"/>
      <c r="L434" s="31"/>
      <c r="M434" s="31"/>
    </row>
    <row r="435" customFormat="false" ht="14.5" hidden="false" customHeight="false" outlineLevel="0" collapsed="false">
      <c r="D435" s="13"/>
      <c r="F435" s="1"/>
      <c r="G435" s="1"/>
      <c r="H435" s="1"/>
      <c r="I435" s="55"/>
      <c r="J435" s="31"/>
      <c r="K435" s="55"/>
      <c r="L435" s="31"/>
      <c r="M435" s="31"/>
    </row>
    <row r="436" customFormat="false" ht="14.5" hidden="false" customHeight="false" outlineLevel="0" collapsed="false">
      <c r="D436" s="13"/>
      <c r="F436" s="1"/>
      <c r="G436" s="1"/>
      <c r="H436" s="1"/>
      <c r="I436" s="55"/>
      <c r="J436" s="31"/>
      <c r="K436" s="55"/>
      <c r="L436" s="31"/>
      <c r="M436" s="31"/>
    </row>
    <row r="437" customFormat="false" ht="14.5" hidden="false" customHeight="false" outlineLevel="0" collapsed="false">
      <c r="D437" s="13"/>
      <c r="F437" s="1"/>
      <c r="G437" s="1"/>
      <c r="H437" s="1"/>
      <c r="I437" s="55"/>
      <c r="J437" s="31"/>
      <c r="K437" s="55"/>
      <c r="L437" s="31"/>
      <c r="M437" s="31"/>
    </row>
    <row r="438" customFormat="false" ht="14.5" hidden="false" customHeight="false" outlineLevel="0" collapsed="false">
      <c r="D438" s="13"/>
      <c r="F438" s="1"/>
      <c r="G438" s="1"/>
      <c r="H438" s="1"/>
      <c r="I438" s="55"/>
      <c r="J438" s="31"/>
      <c r="K438" s="55"/>
      <c r="L438" s="31"/>
      <c r="M438" s="31"/>
    </row>
    <row r="439" customFormat="false" ht="14.5" hidden="false" customHeight="false" outlineLevel="0" collapsed="false">
      <c r="D439" s="13"/>
      <c r="F439" s="1"/>
      <c r="G439" s="1"/>
      <c r="H439" s="1"/>
      <c r="I439" s="55"/>
      <c r="J439" s="31"/>
      <c r="K439" s="55"/>
      <c r="L439" s="31"/>
      <c r="M439" s="31"/>
    </row>
    <row r="440" customFormat="false" ht="14.5" hidden="false" customHeight="false" outlineLevel="0" collapsed="false">
      <c r="D440" s="13"/>
      <c r="F440" s="1"/>
      <c r="G440" s="1"/>
      <c r="H440" s="1"/>
      <c r="I440" s="55"/>
      <c r="J440" s="31"/>
      <c r="K440" s="55"/>
      <c r="L440" s="31"/>
      <c r="M440" s="31"/>
    </row>
    <row r="441" customFormat="false" ht="14.5" hidden="false" customHeight="false" outlineLevel="0" collapsed="false">
      <c r="D441" s="13"/>
      <c r="F441" s="1"/>
      <c r="G441" s="1"/>
      <c r="H441" s="1"/>
      <c r="I441" s="55"/>
      <c r="J441" s="31"/>
      <c r="K441" s="55"/>
      <c r="L441" s="31"/>
      <c r="M441" s="31"/>
    </row>
    <row r="442" customFormat="false" ht="14.5" hidden="false" customHeight="false" outlineLevel="0" collapsed="false">
      <c r="D442" s="13"/>
      <c r="F442" s="1"/>
      <c r="G442" s="1"/>
      <c r="H442" s="1"/>
      <c r="I442" s="55"/>
      <c r="J442" s="31"/>
      <c r="K442" s="55"/>
      <c r="L442" s="31"/>
      <c r="M442" s="31"/>
    </row>
    <row r="443" customFormat="false" ht="14.5" hidden="false" customHeight="false" outlineLevel="0" collapsed="false">
      <c r="D443" s="13"/>
      <c r="F443" s="1"/>
      <c r="G443" s="1"/>
      <c r="H443" s="1"/>
      <c r="I443" s="55"/>
      <c r="J443" s="31"/>
      <c r="K443" s="55"/>
      <c r="L443" s="31"/>
      <c r="M443" s="31"/>
    </row>
    <row r="444" customFormat="false" ht="14.5" hidden="false" customHeight="false" outlineLevel="0" collapsed="false">
      <c r="D444" s="13"/>
      <c r="F444" s="1"/>
      <c r="G444" s="1"/>
      <c r="H444" s="1"/>
      <c r="I444" s="55"/>
      <c r="J444" s="31"/>
      <c r="K444" s="55"/>
      <c r="L444" s="31"/>
      <c r="M444" s="31"/>
    </row>
    <row r="445" customFormat="false" ht="14.5" hidden="false" customHeight="false" outlineLevel="0" collapsed="false">
      <c r="D445" s="13"/>
      <c r="F445" s="1"/>
      <c r="G445" s="1"/>
      <c r="H445" s="1"/>
      <c r="I445" s="55"/>
      <c r="J445" s="31"/>
      <c r="K445" s="55"/>
      <c r="L445" s="31"/>
      <c r="M445" s="31"/>
    </row>
    <row r="446" customFormat="false" ht="14.5" hidden="false" customHeight="false" outlineLevel="0" collapsed="false">
      <c r="D446" s="13"/>
      <c r="F446" s="1"/>
      <c r="G446" s="1"/>
      <c r="H446" s="1"/>
      <c r="I446" s="55"/>
      <c r="J446" s="31"/>
      <c r="K446" s="55"/>
      <c r="L446" s="31"/>
      <c r="M446" s="31"/>
    </row>
    <row r="447" customFormat="false" ht="14.5" hidden="false" customHeight="false" outlineLevel="0" collapsed="false">
      <c r="D447" s="13"/>
      <c r="F447" s="1"/>
      <c r="G447" s="1"/>
      <c r="H447" s="1"/>
      <c r="I447" s="55"/>
      <c r="J447" s="31"/>
      <c r="K447" s="55"/>
      <c r="L447" s="31"/>
      <c r="M447" s="31"/>
    </row>
    <row r="448" customFormat="false" ht="14.5" hidden="false" customHeight="false" outlineLevel="0" collapsed="false">
      <c r="D448" s="13"/>
      <c r="F448" s="1"/>
      <c r="G448" s="1"/>
      <c r="H448" s="1"/>
      <c r="I448" s="55"/>
      <c r="J448" s="31"/>
      <c r="K448" s="55"/>
      <c r="L448" s="31"/>
      <c r="M448" s="31"/>
    </row>
    <row r="449" customFormat="false" ht="14.5" hidden="false" customHeight="false" outlineLevel="0" collapsed="false">
      <c r="D449" s="13"/>
      <c r="F449" s="1"/>
      <c r="G449" s="1"/>
      <c r="H449" s="1"/>
      <c r="I449" s="55"/>
      <c r="J449" s="31"/>
      <c r="K449" s="55"/>
      <c r="L449" s="31"/>
      <c r="M449" s="31"/>
    </row>
    <row r="450" customFormat="false" ht="14.5" hidden="false" customHeight="false" outlineLevel="0" collapsed="false">
      <c r="D450" s="13"/>
      <c r="F450" s="1"/>
      <c r="G450" s="1"/>
      <c r="H450" s="1"/>
      <c r="I450" s="56"/>
      <c r="J450" s="57"/>
      <c r="K450" s="56"/>
      <c r="L450" s="57"/>
      <c r="M450" s="16"/>
    </row>
    <row r="451" customFormat="false" ht="14.5" hidden="false" customHeight="false" outlineLevel="0" collapsed="false">
      <c r="D451" s="13"/>
      <c r="F451" s="1"/>
      <c r="G451" s="1"/>
      <c r="H451" s="1"/>
      <c r="I451" s="55"/>
      <c r="J451" s="31"/>
      <c r="K451" s="55"/>
      <c r="L451" s="31"/>
      <c r="M451" s="31"/>
    </row>
    <row r="452" customFormat="false" ht="14.5" hidden="false" customHeight="false" outlineLevel="0" collapsed="false">
      <c r="D452" s="13"/>
      <c r="F452" s="1"/>
      <c r="G452" s="1"/>
      <c r="H452" s="1"/>
      <c r="I452" s="58"/>
      <c r="J452" s="16"/>
      <c r="K452" s="58"/>
      <c r="L452" s="16"/>
      <c r="M452" s="16"/>
    </row>
    <row r="453" customFormat="false" ht="14.5" hidden="false" customHeight="false" outlineLevel="0" collapsed="false">
      <c r="D453" s="13"/>
      <c r="F453" s="1"/>
      <c r="G453" s="1"/>
      <c r="H453" s="1"/>
      <c r="I453" s="55"/>
      <c r="J453" s="31"/>
      <c r="K453" s="55"/>
      <c r="L453" s="31"/>
      <c r="M453" s="31"/>
    </row>
    <row r="454" customFormat="false" ht="14.5" hidden="false" customHeight="false" outlineLevel="0" collapsed="false">
      <c r="D454" s="13"/>
      <c r="F454" s="1"/>
      <c r="G454" s="1"/>
      <c r="H454" s="1"/>
      <c r="I454" s="55"/>
      <c r="J454" s="31"/>
      <c r="K454" s="55"/>
      <c r="L454" s="31"/>
      <c r="M454" s="31"/>
    </row>
    <row r="455" customFormat="false" ht="14.5" hidden="false" customHeight="false" outlineLevel="0" collapsed="false">
      <c r="D455" s="13"/>
      <c r="F455" s="1"/>
      <c r="G455" s="1"/>
      <c r="H455" s="1"/>
      <c r="I455" s="55"/>
      <c r="J455" s="31"/>
      <c r="K455" s="55"/>
      <c r="L455" s="31"/>
      <c r="M455" s="31"/>
    </row>
    <row r="456" customFormat="false" ht="14.5" hidden="false" customHeight="false" outlineLevel="0" collapsed="false">
      <c r="D456" s="13"/>
      <c r="F456" s="1"/>
      <c r="G456" s="1"/>
      <c r="H456" s="1"/>
      <c r="I456" s="55"/>
      <c r="J456" s="31"/>
      <c r="K456" s="55"/>
      <c r="L456" s="31"/>
      <c r="M456" s="31"/>
    </row>
    <row r="457" customFormat="false" ht="14.5" hidden="false" customHeight="false" outlineLevel="0" collapsed="false">
      <c r="D457" s="13"/>
      <c r="F457" s="1"/>
      <c r="G457" s="1"/>
      <c r="H457" s="1"/>
      <c r="I457" s="55"/>
      <c r="J457" s="31"/>
      <c r="K457" s="55"/>
      <c r="L457" s="31"/>
      <c r="M457" s="31"/>
    </row>
    <row r="458" customFormat="false" ht="14.5" hidden="false" customHeight="false" outlineLevel="0" collapsed="false">
      <c r="D458" s="13"/>
      <c r="F458" s="1"/>
      <c r="G458" s="1"/>
      <c r="H458" s="1"/>
      <c r="I458" s="55"/>
      <c r="J458" s="31"/>
      <c r="K458" s="55"/>
      <c r="L458" s="31"/>
      <c r="M458" s="31"/>
    </row>
    <row r="459" customFormat="false" ht="14.5" hidden="false" customHeight="false" outlineLevel="0" collapsed="false">
      <c r="D459" s="13"/>
      <c r="F459" s="1"/>
      <c r="G459" s="1"/>
      <c r="H459" s="1"/>
      <c r="I459" s="55"/>
      <c r="J459" s="31"/>
      <c r="K459" s="55"/>
      <c r="L459" s="31"/>
      <c r="M459" s="31"/>
    </row>
    <row r="460" customFormat="false" ht="14.5" hidden="false" customHeight="false" outlineLevel="0" collapsed="false">
      <c r="D460" s="13"/>
      <c r="F460" s="1"/>
      <c r="G460" s="1"/>
      <c r="H460" s="1"/>
      <c r="I460" s="55"/>
      <c r="J460" s="31"/>
      <c r="K460" s="55"/>
      <c r="L460" s="31"/>
      <c r="M460" s="31"/>
    </row>
    <row r="461" customFormat="false" ht="14.5" hidden="false" customHeight="false" outlineLevel="0" collapsed="false">
      <c r="D461" s="13"/>
      <c r="F461" s="1"/>
      <c r="G461" s="1"/>
      <c r="H461" s="1"/>
      <c r="I461" s="55"/>
      <c r="J461" s="31"/>
      <c r="K461" s="55"/>
      <c r="L461" s="31"/>
      <c r="M461" s="31"/>
    </row>
    <row r="462" customFormat="false" ht="14.5" hidden="false" customHeight="false" outlineLevel="0" collapsed="false">
      <c r="D462" s="13"/>
      <c r="F462" s="1"/>
      <c r="G462" s="1"/>
      <c r="H462" s="1"/>
      <c r="I462" s="55"/>
      <c r="J462" s="31"/>
      <c r="K462" s="55"/>
      <c r="L462" s="31"/>
      <c r="M462" s="31"/>
    </row>
    <row r="463" customFormat="false" ht="14.5" hidden="false" customHeight="false" outlineLevel="0" collapsed="false">
      <c r="D463" s="13"/>
      <c r="F463" s="1"/>
      <c r="G463" s="1"/>
      <c r="H463" s="1"/>
      <c r="I463" s="55"/>
      <c r="J463" s="31"/>
      <c r="K463" s="55"/>
      <c r="L463" s="31"/>
      <c r="M463" s="31"/>
    </row>
    <row r="464" customFormat="false" ht="14.5" hidden="false" customHeight="false" outlineLevel="0" collapsed="false">
      <c r="D464" s="13"/>
      <c r="F464" s="1"/>
      <c r="G464" s="1"/>
      <c r="H464" s="1"/>
      <c r="I464" s="55"/>
      <c r="J464" s="31"/>
      <c r="K464" s="55"/>
      <c r="L464" s="31"/>
      <c r="M464" s="31"/>
    </row>
    <row r="465" customFormat="false" ht="14.5" hidden="false" customHeight="false" outlineLevel="0" collapsed="false">
      <c r="D465" s="13"/>
      <c r="F465" s="1"/>
      <c r="G465" s="1"/>
      <c r="H465" s="1"/>
      <c r="I465" s="55"/>
      <c r="J465" s="31"/>
      <c r="K465" s="55"/>
      <c r="L465" s="31"/>
      <c r="M465" s="31"/>
    </row>
    <row r="466" customFormat="false" ht="14.5" hidden="false" customHeight="false" outlineLevel="0" collapsed="false">
      <c r="D466" s="13"/>
      <c r="F466" s="1"/>
      <c r="G466" s="1"/>
      <c r="H466" s="1"/>
      <c r="I466" s="55"/>
      <c r="J466" s="31"/>
      <c r="K466" s="55"/>
      <c r="L466" s="31"/>
      <c r="M466" s="31"/>
    </row>
    <row r="467" customFormat="false" ht="14.5" hidden="false" customHeight="false" outlineLevel="0" collapsed="false">
      <c r="D467" s="13"/>
      <c r="F467" s="1"/>
      <c r="G467" s="1"/>
      <c r="H467" s="1"/>
      <c r="I467" s="55"/>
      <c r="J467" s="31"/>
      <c r="K467" s="55"/>
      <c r="L467" s="31"/>
      <c r="M467" s="31"/>
    </row>
    <row r="468" customFormat="false" ht="14.5" hidden="false" customHeight="false" outlineLevel="0" collapsed="false">
      <c r="D468" s="13"/>
      <c r="F468" s="1"/>
      <c r="G468" s="1"/>
      <c r="H468" s="1"/>
      <c r="I468" s="55"/>
      <c r="J468" s="31"/>
      <c r="K468" s="55"/>
      <c r="L468" s="31"/>
      <c r="M468" s="31"/>
    </row>
    <row r="469" customFormat="false" ht="14.5" hidden="false" customHeight="false" outlineLevel="0" collapsed="false">
      <c r="D469" s="13"/>
      <c r="F469" s="1"/>
      <c r="G469" s="1"/>
      <c r="H469" s="1"/>
      <c r="I469" s="55"/>
      <c r="J469" s="31"/>
      <c r="K469" s="55"/>
      <c r="L469" s="31"/>
      <c r="M469" s="31"/>
    </row>
    <row r="470" customFormat="false" ht="14.5" hidden="false" customHeight="false" outlineLevel="0" collapsed="false">
      <c r="D470" s="13"/>
      <c r="F470" s="1"/>
      <c r="G470" s="1"/>
      <c r="H470" s="1"/>
      <c r="I470" s="55"/>
      <c r="J470" s="31"/>
      <c r="K470" s="55"/>
      <c r="L470" s="31"/>
      <c r="M470" s="31"/>
    </row>
    <row r="471" customFormat="false" ht="14.5" hidden="false" customHeight="false" outlineLevel="0" collapsed="false">
      <c r="D471" s="13"/>
      <c r="F471" s="1"/>
      <c r="G471" s="1"/>
      <c r="H471" s="1"/>
      <c r="I471" s="56"/>
      <c r="J471" s="57"/>
      <c r="K471" s="56"/>
      <c r="L471" s="57"/>
      <c r="M471" s="16"/>
    </row>
    <row r="472" customFormat="false" ht="14.5" hidden="false" customHeight="false" outlineLevel="0" collapsed="false">
      <c r="D472" s="13"/>
      <c r="F472" s="1"/>
      <c r="G472" s="1"/>
      <c r="H472" s="1"/>
      <c r="I472" s="55"/>
      <c r="J472" s="31"/>
      <c r="K472" s="55"/>
      <c r="L472" s="31"/>
      <c r="M472" s="31"/>
    </row>
    <row r="473" customFormat="false" ht="14.5" hidden="false" customHeight="false" outlineLevel="0" collapsed="false">
      <c r="D473" s="13"/>
      <c r="F473" s="1"/>
      <c r="G473" s="1"/>
      <c r="H473" s="1"/>
      <c r="I473" s="58"/>
      <c r="J473" s="16"/>
      <c r="K473" s="58"/>
      <c r="L473" s="16"/>
      <c r="M473" s="16"/>
    </row>
    <row r="474" customFormat="false" ht="14.5" hidden="false" customHeight="false" outlineLevel="0" collapsed="false">
      <c r="D474" s="13"/>
      <c r="F474" s="1"/>
      <c r="G474" s="1"/>
      <c r="H474" s="1"/>
      <c r="I474" s="55"/>
      <c r="J474" s="31"/>
      <c r="K474" s="55"/>
      <c r="L474" s="31"/>
      <c r="M474" s="31"/>
    </row>
    <row r="475" customFormat="false" ht="14.5" hidden="false" customHeight="false" outlineLevel="0" collapsed="false">
      <c r="D475" s="13"/>
      <c r="F475" s="1"/>
      <c r="G475" s="1"/>
      <c r="H475" s="1"/>
      <c r="I475" s="55"/>
      <c r="J475" s="31"/>
      <c r="K475" s="55"/>
      <c r="L475" s="31"/>
      <c r="M475" s="31"/>
    </row>
    <row r="476" customFormat="false" ht="14.5" hidden="false" customHeight="false" outlineLevel="0" collapsed="false">
      <c r="D476" s="13"/>
      <c r="F476" s="1"/>
      <c r="G476" s="1"/>
      <c r="H476" s="1"/>
      <c r="I476" s="55"/>
      <c r="J476" s="31"/>
      <c r="K476" s="55"/>
      <c r="L476" s="31"/>
      <c r="M476" s="31"/>
    </row>
    <row r="477" customFormat="false" ht="14.5" hidden="false" customHeight="false" outlineLevel="0" collapsed="false">
      <c r="D477" s="13"/>
      <c r="F477" s="1"/>
      <c r="G477" s="1"/>
      <c r="H477" s="1"/>
      <c r="I477" s="55"/>
      <c r="J477" s="31"/>
      <c r="K477" s="55"/>
      <c r="L477" s="31"/>
      <c r="M477" s="31"/>
    </row>
    <row r="478" customFormat="false" ht="14.5" hidden="false" customHeight="false" outlineLevel="0" collapsed="false">
      <c r="D478" s="13"/>
      <c r="F478" s="1"/>
      <c r="G478" s="1"/>
      <c r="H478" s="1"/>
      <c r="I478" s="55"/>
      <c r="J478" s="31"/>
      <c r="K478" s="55"/>
      <c r="L478" s="31"/>
      <c r="M478" s="31"/>
    </row>
    <row r="479" customFormat="false" ht="14.5" hidden="false" customHeight="false" outlineLevel="0" collapsed="false">
      <c r="D479" s="13"/>
      <c r="F479" s="1"/>
      <c r="G479" s="1"/>
      <c r="H479" s="1"/>
      <c r="I479" s="55"/>
      <c r="J479" s="31"/>
      <c r="K479" s="55"/>
      <c r="L479" s="31"/>
      <c r="M479" s="31"/>
    </row>
    <row r="480" customFormat="false" ht="14.5" hidden="false" customHeight="false" outlineLevel="0" collapsed="false">
      <c r="D480" s="13"/>
      <c r="F480" s="1"/>
      <c r="G480" s="1"/>
      <c r="H480" s="1"/>
      <c r="I480" s="55"/>
      <c r="J480" s="31"/>
      <c r="K480" s="55"/>
      <c r="L480" s="31"/>
      <c r="M480" s="31"/>
    </row>
    <row r="481" customFormat="false" ht="14.5" hidden="false" customHeight="false" outlineLevel="0" collapsed="false">
      <c r="D481" s="13"/>
      <c r="F481" s="1"/>
      <c r="G481" s="1"/>
      <c r="H481" s="1"/>
      <c r="I481" s="55"/>
      <c r="J481" s="31"/>
      <c r="K481" s="55"/>
      <c r="L481" s="31"/>
      <c r="M481" s="31"/>
    </row>
    <row r="482" customFormat="false" ht="14.5" hidden="false" customHeight="false" outlineLevel="0" collapsed="false">
      <c r="D482" s="13"/>
      <c r="F482" s="1"/>
      <c r="G482" s="1"/>
      <c r="H482" s="1"/>
      <c r="I482" s="56"/>
      <c r="J482" s="57"/>
      <c r="K482" s="56"/>
      <c r="L482" s="57"/>
      <c r="M482" s="16"/>
    </row>
    <row r="483" customFormat="false" ht="14.5" hidden="false" customHeight="false" outlineLevel="0" collapsed="false">
      <c r="D483" s="13"/>
      <c r="F483" s="1"/>
      <c r="G483" s="1"/>
      <c r="H483" s="1"/>
      <c r="I483" s="55"/>
      <c r="J483" s="31"/>
      <c r="K483" s="55"/>
      <c r="L483" s="31"/>
      <c r="M483" s="31"/>
    </row>
    <row r="484" customFormat="false" ht="14.5" hidden="false" customHeight="false" outlineLevel="0" collapsed="false">
      <c r="D484" s="13"/>
      <c r="F484" s="1"/>
      <c r="G484" s="1"/>
      <c r="H484" s="1"/>
      <c r="I484" s="58"/>
      <c r="J484" s="16"/>
      <c r="K484" s="58"/>
      <c r="L484" s="16"/>
      <c r="M484" s="16"/>
    </row>
    <row r="485" customFormat="false" ht="14.5" hidden="false" customHeight="false" outlineLevel="0" collapsed="false">
      <c r="D485" s="13"/>
      <c r="F485" s="1"/>
      <c r="G485" s="1"/>
      <c r="H485" s="1"/>
      <c r="I485" s="55"/>
      <c r="J485" s="31"/>
      <c r="K485" s="55"/>
      <c r="L485" s="31"/>
      <c r="M485" s="31"/>
    </row>
    <row r="486" customFormat="false" ht="14.5" hidden="false" customHeight="false" outlineLevel="0" collapsed="false">
      <c r="D486" s="13"/>
      <c r="F486" s="1"/>
      <c r="G486" s="1"/>
      <c r="H486" s="1"/>
      <c r="I486" s="55"/>
      <c r="J486" s="31"/>
      <c r="K486" s="55"/>
      <c r="L486" s="31"/>
      <c r="M486" s="31"/>
    </row>
    <row r="487" customFormat="false" ht="14.5" hidden="false" customHeight="false" outlineLevel="0" collapsed="false">
      <c r="D487" s="13"/>
      <c r="F487" s="1"/>
      <c r="G487" s="1"/>
      <c r="H487" s="1"/>
      <c r="I487" s="55"/>
      <c r="J487" s="31"/>
      <c r="K487" s="55"/>
      <c r="L487" s="31"/>
      <c r="M487" s="31"/>
    </row>
    <row r="488" customFormat="false" ht="14.5" hidden="false" customHeight="false" outlineLevel="0" collapsed="false">
      <c r="D488" s="13"/>
      <c r="F488" s="1"/>
      <c r="G488" s="1"/>
      <c r="H488" s="1"/>
      <c r="I488" s="55"/>
      <c r="J488" s="31"/>
      <c r="K488" s="55"/>
      <c r="L488" s="31"/>
      <c r="M488" s="31"/>
    </row>
    <row r="489" customFormat="false" ht="14.5" hidden="false" customHeight="false" outlineLevel="0" collapsed="false">
      <c r="D489" s="13"/>
      <c r="F489" s="1"/>
      <c r="G489" s="1"/>
      <c r="H489" s="1"/>
      <c r="I489" s="55"/>
      <c r="J489" s="31"/>
      <c r="K489" s="55"/>
      <c r="L489" s="31"/>
      <c r="M489" s="31"/>
    </row>
    <row r="490" customFormat="false" ht="14.5" hidden="false" customHeight="false" outlineLevel="0" collapsed="false">
      <c r="D490" s="13"/>
      <c r="F490" s="1"/>
      <c r="G490" s="1"/>
      <c r="H490" s="1"/>
      <c r="I490" s="55"/>
      <c r="J490" s="31"/>
      <c r="K490" s="55"/>
      <c r="L490" s="31"/>
      <c r="M490" s="31"/>
    </row>
    <row r="491" customFormat="false" ht="14.5" hidden="false" customHeight="false" outlineLevel="0" collapsed="false">
      <c r="D491" s="13"/>
      <c r="F491" s="1"/>
      <c r="G491" s="1"/>
      <c r="H491" s="1"/>
      <c r="I491" s="55"/>
      <c r="J491" s="31"/>
      <c r="K491" s="55"/>
      <c r="L491" s="31"/>
      <c r="M491" s="31"/>
    </row>
    <row r="492" customFormat="false" ht="14.5" hidden="false" customHeight="false" outlineLevel="0" collapsed="false">
      <c r="D492" s="13"/>
      <c r="F492" s="1"/>
      <c r="G492" s="1"/>
      <c r="H492" s="1"/>
      <c r="I492" s="55"/>
      <c r="J492" s="31"/>
      <c r="K492" s="55"/>
      <c r="L492" s="31"/>
      <c r="M492" s="31"/>
    </row>
    <row r="493" customFormat="false" ht="14.5" hidden="false" customHeight="false" outlineLevel="0" collapsed="false">
      <c r="D493" s="13"/>
      <c r="F493" s="1"/>
      <c r="G493" s="1"/>
      <c r="H493" s="1"/>
      <c r="I493" s="55"/>
      <c r="J493" s="31"/>
      <c r="K493" s="55"/>
      <c r="L493" s="31"/>
      <c r="M493" s="31"/>
    </row>
    <row r="494" customFormat="false" ht="14.5" hidden="false" customHeight="false" outlineLevel="0" collapsed="false">
      <c r="D494" s="13"/>
      <c r="F494" s="1"/>
      <c r="G494" s="1"/>
      <c r="H494" s="1"/>
      <c r="I494" s="55"/>
      <c r="J494" s="31"/>
      <c r="K494" s="55"/>
      <c r="L494" s="31"/>
      <c r="M494" s="31"/>
    </row>
    <row r="495" customFormat="false" ht="14.5" hidden="false" customHeight="false" outlineLevel="0" collapsed="false">
      <c r="D495" s="13"/>
      <c r="F495" s="1"/>
      <c r="G495" s="1"/>
      <c r="H495" s="1"/>
      <c r="I495" s="55"/>
      <c r="J495" s="31"/>
      <c r="K495" s="55"/>
      <c r="L495" s="31"/>
      <c r="M495" s="31"/>
    </row>
    <row r="496" customFormat="false" ht="14.5" hidden="false" customHeight="false" outlineLevel="0" collapsed="false">
      <c r="D496" s="13"/>
      <c r="F496" s="1"/>
      <c r="G496" s="1"/>
      <c r="H496" s="1"/>
      <c r="I496" s="55"/>
      <c r="J496" s="31"/>
      <c r="K496" s="55"/>
      <c r="L496" s="31"/>
      <c r="M496" s="31"/>
    </row>
    <row r="497" customFormat="false" ht="14.5" hidden="false" customHeight="false" outlineLevel="0" collapsed="false">
      <c r="D497" s="13"/>
      <c r="F497" s="1"/>
      <c r="G497" s="1"/>
      <c r="H497" s="1"/>
      <c r="I497" s="55"/>
      <c r="J497" s="31"/>
      <c r="K497" s="55"/>
      <c r="L497" s="31"/>
      <c r="M497" s="31"/>
    </row>
    <row r="498" customFormat="false" ht="14.5" hidden="false" customHeight="false" outlineLevel="0" collapsed="false">
      <c r="D498" s="13"/>
      <c r="F498" s="1"/>
      <c r="G498" s="1"/>
      <c r="H498" s="1"/>
      <c r="I498" s="55"/>
      <c r="J498" s="31"/>
      <c r="K498" s="55"/>
      <c r="L498" s="31"/>
      <c r="M498" s="31"/>
    </row>
    <row r="499" customFormat="false" ht="14.5" hidden="false" customHeight="false" outlineLevel="0" collapsed="false">
      <c r="D499" s="13"/>
      <c r="F499" s="1"/>
      <c r="G499" s="1"/>
      <c r="H499" s="1"/>
      <c r="I499" s="55"/>
      <c r="J499" s="31"/>
      <c r="K499" s="55"/>
      <c r="L499" s="31"/>
      <c r="M499" s="31"/>
    </row>
    <row r="500" customFormat="false" ht="14.5" hidden="false" customHeight="false" outlineLevel="0" collapsed="false">
      <c r="D500" s="13"/>
      <c r="F500" s="1"/>
      <c r="G500" s="1"/>
      <c r="H500" s="1"/>
      <c r="I500" s="56"/>
      <c r="J500" s="57"/>
      <c r="K500" s="56"/>
      <c r="L500" s="57"/>
      <c r="M500" s="16"/>
    </row>
    <row r="501" customFormat="false" ht="14.5" hidden="false" customHeight="false" outlineLevel="0" collapsed="false">
      <c r="D501" s="13"/>
      <c r="F501" s="1"/>
      <c r="G501" s="1"/>
      <c r="H501" s="1"/>
      <c r="I501" s="55"/>
      <c r="J501" s="31"/>
      <c r="K501" s="55"/>
      <c r="L501" s="31"/>
      <c r="M501" s="31"/>
    </row>
    <row r="502" customFormat="false" ht="14.5" hidden="false" customHeight="false" outlineLevel="0" collapsed="false">
      <c r="D502" s="13"/>
      <c r="F502" s="1"/>
      <c r="G502" s="1"/>
      <c r="H502" s="1"/>
      <c r="I502" s="58"/>
      <c r="J502" s="16"/>
      <c r="K502" s="58"/>
      <c r="L502" s="16"/>
      <c r="M502" s="16"/>
    </row>
    <row r="503" customFormat="false" ht="14.5" hidden="false" customHeight="false" outlineLevel="0" collapsed="false">
      <c r="D503" s="13"/>
      <c r="F503" s="1"/>
      <c r="G503" s="1"/>
      <c r="H503" s="1"/>
      <c r="I503" s="55"/>
      <c r="J503" s="31"/>
      <c r="K503" s="55"/>
      <c r="L503" s="31"/>
      <c r="M503" s="31"/>
    </row>
    <row r="504" customFormat="false" ht="14.5" hidden="false" customHeight="false" outlineLevel="0" collapsed="false">
      <c r="D504" s="13"/>
      <c r="F504" s="1"/>
      <c r="G504" s="1"/>
      <c r="H504" s="1"/>
      <c r="I504" s="55"/>
      <c r="J504" s="31"/>
      <c r="K504" s="55"/>
      <c r="L504" s="31"/>
      <c r="M504" s="31"/>
    </row>
    <row r="505" customFormat="false" ht="14.5" hidden="false" customHeight="false" outlineLevel="0" collapsed="false">
      <c r="D505" s="13"/>
      <c r="F505" s="1"/>
      <c r="G505" s="1"/>
      <c r="H505" s="1"/>
      <c r="I505" s="55"/>
      <c r="J505" s="31"/>
      <c r="K505" s="55"/>
      <c r="L505" s="31"/>
      <c r="M505" s="31"/>
    </row>
    <row r="506" customFormat="false" ht="14.5" hidden="false" customHeight="false" outlineLevel="0" collapsed="false">
      <c r="D506" s="13"/>
      <c r="F506" s="1"/>
      <c r="G506" s="1"/>
      <c r="H506" s="1"/>
      <c r="I506" s="55"/>
      <c r="J506" s="31"/>
      <c r="K506" s="55"/>
      <c r="L506" s="31"/>
      <c r="M506" s="31"/>
    </row>
    <row r="507" customFormat="false" ht="14.5" hidden="false" customHeight="false" outlineLevel="0" collapsed="false">
      <c r="D507" s="13"/>
      <c r="F507" s="1"/>
      <c r="G507" s="1"/>
      <c r="H507" s="1"/>
      <c r="I507" s="55"/>
      <c r="J507" s="31"/>
      <c r="K507" s="55"/>
      <c r="L507" s="31"/>
      <c r="M507" s="31"/>
    </row>
    <row r="508" customFormat="false" ht="14.5" hidden="false" customHeight="false" outlineLevel="0" collapsed="false">
      <c r="D508" s="13"/>
      <c r="F508" s="1"/>
      <c r="G508" s="1"/>
      <c r="H508" s="1"/>
      <c r="I508" s="55"/>
      <c r="J508" s="31"/>
      <c r="K508" s="55"/>
      <c r="L508" s="31"/>
      <c r="M508" s="31"/>
    </row>
    <row r="509" customFormat="false" ht="14.5" hidden="false" customHeight="false" outlineLevel="0" collapsed="false">
      <c r="D509" s="13"/>
      <c r="F509" s="1"/>
      <c r="G509" s="1"/>
      <c r="H509" s="1"/>
      <c r="I509" s="55"/>
      <c r="J509" s="31"/>
      <c r="K509" s="55"/>
      <c r="L509" s="31"/>
      <c r="M509" s="31"/>
    </row>
    <row r="510" customFormat="false" ht="14.5" hidden="false" customHeight="false" outlineLevel="0" collapsed="false">
      <c r="D510" s="13"/>
      <c r="F510" s="1"/>
      <c r="G510" s="1"/>
      <c r="H510" s="1"/>
      <c r="I510" s="55"/>
      <c r="J510" s="31"/>
      <c r="K510" s="55"/>
      <c r="L510" s="31"/>
      <c r="M510" s="31"/>
    </row>
    <row r="511" customFormat="false" ht="14.5" hidden="false" customHeight="false" outlineLevel="0" collapsed="false">
      <c r="D511" s="13"/>
      <c r="F511" s="1"/>
      <c r="G511" s="1"/>
      <c r="H511" s="1"/>
      <c r="I511" s="55"/>
      <c r="J511" s="31"/>
      <c r="K511" s="55"/>
      <c r="L511" s="31"/>
      <c r="M511" s="31"/>
    </row>
    <row r="512" customFormat="false" ht="14.5" hidden="false" customHeight="false" outlineLevel="0" collapsed="false">
      <c r="D512" s="13"/>
      <c r="F512" s="1"/>
      <c r="G512" s="1"/>
      <c r="H512" s="1"/>
      <c r="I512" s="55"/>
      <c r="J512" s="31"/>
      <c r="K512" s="55"/>
      <c r="L512" s="31"/>
      <c r="M512" s="31"/>
    </row>
    <row r="513" customFormat="false" ht="14.5" hidden="false" customHeight="false" outlineLevel="0" collapsed="false">
      <c r="D513" s="13"/>
      <c r="F513" s="1"/>
      <c r="G513" s="1"/>
      <c r="H513" s="1"/>
      <c r="I513" s="55"/>
      <c r="J513" s="31"/>
      <c r="K513" s="55"/>
      <c r="L513" s="31"/>
      <c r="M513" s="31"/>
    </row>
    <row r="514" customFormat="false" ht="14.5" hidden="false" customHeight="false" outlineLevel="0" collapsed="false">
      <c r="D514" s="13"/>
      <c r="F514" s="1"/>
      <c r="G514" s="1"/>
      <c r="H514" s="1"/>
      <c r="I514" s="55"/>
      <c r="J514" s="31"/>
      <c r="K514" s="55"/>
      <c r="L514" s="31"/>
      <c r="M514" s="31"/>
    </row>
    <row r="515" customFormat="false" ht="14.5" hidden="false" customHeight="false" outlineLevel="0" collapsed="false">
      <c r="D515" s="13"/>
      <c r="F515" s="1"/>
      <c r="G515" s="1"/>
      <c r="H515" s="1"/>
      <c r="I515" s="55"/>
      <c r="J515" s="31"/>
      <c r="K515" s="55"/>
      <c r="L515" s="31"/>
      <c r="M515" s="31"/>
    </row>
    <row r="516" customFormat="false" ht="14.5" hidden="false" customHeight="false" outlineLevel="0" collapsed="false">
      <c r="D516" s="13"/>
      <c r="F516" s="1"/>
      <c r="G516" s="1"/>
      <c r="H516" s="1"/>
      <c r="I516" s="55"/>
      <c r="J516" s="31"/>
      <c r="K516" s="55"/>
      <c r="L516" s="31"/>
      <c r="M516" s="31"/>
    </row>
    <row r="517" customFormat="false" ht="14.5" hidden="false" customHeight="false" outlineLevel="0" collapsed="false">
      <c r="D517" s="13"/>
      <c r="F517" s="1"/>
      <c r="G517" s="1"/>
      <c r="H517" s="1"/>
      <c r="I517" s="56"/>
      <c r="J517" s="57"/>
      <c r="K517" s="56"/>
      <c r="L517" s="57"/>
      <c r="M517" s="16"/>
    </row>
    <row r="518" customFormat="false" ht="14.5" hidden="false" customHeight="false" outlineLevel="0" collapsed="false">
      <c r="D518" s="13"/>
      <c r="F518" s="1"/>
      <c r="G518" s="1"/>
      <c r="H518" s="1"/>
      <c r="I518" s="55"/>
      <c r="J518" s="31"/>
      <c r="K518" s="55"/>
      <c r="L518" s="31"/>
      <c r="M518" s="31"/>
    </row>
    <row r="519" customFormat="false" ht="14.5" hidden="false" customHeight="false" outlineLevel="0" collapsed="false">
      <c r="D519" s="13"/>
      <c r="F519" s="1"/>
      <c r="G519" s="1"/>
      <c r="H519" s="1"/>
      <c r="I519" s="58"/>
      <c r="J519" s="16"/>
      <c r="K519" s="58"/>
      <c r="L519" s="16"/>
      <c r="M519" s="16"/>
    </row>
    <row r="520" customFormat="false" ht="14.5" hidden="false" customHeight="false" outlineLevel="0" collapsed="false">
      <c r="D520" s="13"/>
      <c r="F520" s="1"/>
      <c r="G520" s="1"/>
      <c r="H520" s="1"/>
      <c r="I520" s="55"/>
      <c r="J520" s="31"/>
      <c r="K520" s="55"/>
      <c r="L520" s="31"/>
      <c r="M520" s="31"/>
    </row>
    <row r="521" customFormat="false" ht="14.5" hidden="false" customHeight="false" outlineLevel="0" collapsed="false">
      <c r="D521" s="13"/>
      <c r="F521" s="1"/>
      <c r="G521" s="1"/>
      <c r="H521" s="1"/>
      <c r="I521" s="55"/>
      <c r="J521" s="31"/>
      <c r="K521" s="55"/>
      <c r="L521" s="31"/>
      <c r="M521" s="31"/>
    </row>
    <row r="522" customFormat="false" ht="14.5" hidden="false" customHeight="false" outlineLevel="0" collapsed="false">
      <c r="D522" s="13"/>
      <c r="F522" s="1"/>
      <c r="G522" s="1"/>
      <c r="H522" s="1"/>
      <c r="I522" s="55"/>
      <c r="J522" s="31"/>
      <c r="K522" s="55"/>
      <c r="L522" s="31"/>
      <c r="M522" s="31"/>
    </row>
    <row r="523" customFormat="false" ht="14.5" hidden="false" customHeight="false" outlineLevel="0" collapsed="false">
      <c r="D523" s="13"/>
      <c r="F523" s="1"/>
      <c r="G523" s="1"/>
      <c r="H523" s="1"/>
      <c r="I523" s="55"/>
      <c r="J523" s="31"/>
      <c r="K523" s="55"/>
      <c r="L523" s="31"/>
      <c r="M523" s="31"/>
    </row>
    <row r="524" customFormat="false" ht="14.5" hidden="false" customHeight="false" outlineLevel="0" collapsed="false">
      <c r="D524" s="13"/>
      <c r="F524" s="1"/>
      <c r="G524" s="1"/>
      <c r="H524" s="1"/>
      <c r="I524" s="55"/>
      <c r="J524" s="31"/>
      <c r="K524" s="55"/>
      <c r="L524" s="31"/>
      <c r="M524" s="31"/>
    </row>
    <row r="525" customFormat="false" ht="14.5" hidden="false" customHeight="false" outlineLevel="0" collapsed="false">
      <c r="D525" s="13"/>
      <c r="F525" s="1"/>
      <c r="G525" s="1"/>
      <c r="H525" s="1"/>
      <c r="I525" s="55"/>
      <c r="J525" s="31"/>
      <c r="K525" s="55"/>
      <c r="L525" s="31"/>
      <c r="M525" s="31"/>
    </row>
    <row r="526" customFormat="false" ht="14.5" hidden="false" customHeight="false" outlineLevel="0" collapsed="false">
      <c r="D526" s="13"/>
      <c r="F526" s="1"/>
      <c r="G526" s="1"/>
      <c r="H526" s="1"/>
      <c r="I526" s="55"/>
      <c r="J526" s="31"/>
      <c r="K526" s="55"/>
      <c r="L526" s="31"/>
      <c r="M526" s="31"/>
    </row>
    <row r="527" customFormat="false" ht="14.5" hidden="false" customHeight="false" outlineLevel="0" collapsed="false">
      <c r="D527" s="13"/>
      <c r="F527" s="1"/>
      <c r="G527" s="1"/>
      <c r="H527" s="1"/>
      <c r="I527" s="55"/>
      <c r="J527" s="31"/>
      <c r="K527" s="55"/>
      <c r="L527" s="31"/>
      <c r="M527" s="31"/>
    </row>
    <row r="528" customFormat="false" ht="14.5" hidden="false" customHeight="false" outlineLevel="0" collapsed="false">
      <c r="D528" s="13"/>
      <c r="F528" s="1"/>
      <c r="G528" s="1"/>
      <c r="H528" s="1"/>
      <c r="I528" s="55"/>
      <c r="J528" s="31"/>
      <c r="K528" s="55"/>
      <c r="L528" s="31"/>
      <c r="M528" s="31"/>
    </row>
    <row r="529" customFormat="false" ht="14.5" hidden="false" customHeight="false" outlineLevel="0" collapsed="false">
      <c r="D529" s="13"/>
      <c r="F529" s="1"/>
      <c r="G529" s="1"/>
      <c r="H529" s="1"/>
      <c r="I529" s="55"/>
      <c r="J529" s="31"/>
      <c r="K529" s="55"/>
      <c r="L529" s="31"/>
      <c r="M529" s="31"/>
    </row>
    <row r="530" customFormat="false" ht="14.5" hidden="false" customHeight="false" outlineLevel="0" collapsed="false">
      <c r="D530" s="13"/>
      <c r="F530" s="1"/>
      <c r="G530" s="1"/>
      <c r="H530" s="1"/>
      <c r="I530" s="55"/>
      <c r="J530" s="31"/>
      <c r="K530" s="55"/>
      <c r="L530" s="31"/>
      <c r="M530" s="31"/>
    </row>
    <row r="531" customFormat="false" ht="14.5" hidden="false" customHeight="false" outlineLevel="0" collapsed="false">
      <c r="D531" s="13"/>
      <c r="F531" s="1"/>
      <c r="G531" s="1"/>
      <c r="H531" s="1"/>
      <c r="I531" s="55"/>
      <c r="J531" s="31"/>
      <c r="K531" s="55"/>
      <c r="L531" s="31"/>
      <c r="M531" s="31"/>
    </row>
    <row r="532" customFormat="false" ht="14.5" hidden="false" customHeight="false" outlineLevel="0" collapsed="false">
      <c r="D532" s="13"/>
      <c r="F532" s="1"/>
      <c r="G532" s="1"/>
      <c r="H532" s="1"/>
      <c r="I532" s="55"/>
      <c r="J532" s="31"/>
      <c r="K532" s="55"/>
      <c r="L532" s="31"/>
      <c r="M532" s="31"/>
    </row>
    <row r="533" customFormat="false" ht="14.5" hidden="false" customHeight="false" outlineLevel="0" collapsed="false">
      <c r="D533" s="13"/>
      <c r="F533" s="1"/>
      <c r="G533" s="1"/>
      <c r="H533" s="1"/>
      <c r="I533" s="55"/>
      <c r="J533" s="31"/>
      <c r="K533" s="55"/>
      <c r="L533" s="31"/>
      <c r="M533" s="31"/>
    </row>
    <row r="534" customFormat="false" ht="14.5" hidden="false" customHeight="false" outlineLevel="0" collapsed="false">
      <c r="D534" s="13"/>
      <c r="F534" s="1"/>
      <c r="G534" s="1"/>
      <c r="H534" s="1"/>
      <c r="I534" s="55"/>
      <c r="J534" s="31"/>
      <c r="K534" s="55"/>
      <c r="L534" s="31"/>
      <c r="M534" s="31"/>
    </row>
    <row r="535" customFormat="false" ht="14.5" hidden="false" customHeight="false" outlineLevel="0" collapsed="false">
      <c r="D535" s="13"/>
      <c r="F535" s="1"/>
      <c r="G535" s="1"/>
      <c r="H535" s="1"/>
      <c r="I535" s="55"/>
      <c r="J535" s="31"/>
      <c r="K535" s="55"/>
      <c r="L535" s="31"/>
      <c r="M535" s="31"/>
    </row>
    <row r="536" customFormat="false" ht="14.5" hidden="false" customHeight="false" outlineLevel="0" collapsed="false">
      <c r="D536" s="13"/>
      <c r="F536" s="1"/>
      <c r="G536" s="1"/>
      <c r="H536" s="1"/>
      <c r="I536" s="56"/>
      <c r="J536" s="57"/>
      <c r="K536" s="56"/>
      <c r="L536" s="57"/>
      <c r="M536" s="16"/>
    </row>
    <row r="537" customFormat="false" ht="14.5" hidden="false" customHeight="false" outlineLevel="0" collapsed="false">
      <c r="D537" s="13"/>
      <c r="F537" s="1"/>
      <c r="G537" s="1"/>
      <c r="H537" s="1"/>
      <c r="I537" s="55"/>
      <c r="J537" s="31"/>
      <c r="K537" s="55"/>
      <c r="L537" s="31"/>
      <c r="M537" s="31"/>
    </row>
    <row r="538" customFormat="false" ht="14.5" hidden="false" customHeight="false" outlineLevel="0" collapsed="false">
      <c r="D538" s="13"/>
      <c r="F538" s="1"/>
      <c r="G538" s="1"/>
      <c r="H538" s="1"/>
      <c r="I538" s="58"/>
      <c r="J538" s="16"/>
      <c r="K538" s="58"/>
      <c r="L538" s="16"/>
      <c r="M538" s="16"/>
    </row>
    <row r="539" customFormat="false" ht="14.5" hidden="false" customHeight="false" outlineLevel="0" collapsed="false">
      <c r="D539" s="13"/>
      <c r="F539" s="1"/>
      <c r="G539" s="1"/>
      <c r="H539" s="1"/>
      <c r="I539" s="55"/>
      <c r="J539" s="31"/>
      <c r="K539" s="55"/>
      <c r="L539" s="31"/>
      <c r="M539" s="31"/>
    </row>
    <row r="540" customFormat="false" ht="14.5" hidden="false" customHeight="false" outlineLevel="0" collapsed="false">
      <c r="D540" s="13"/>
      <c r="F540" s="1"/>
      <c r="G540" s="1"/>
      <c r="H540" s="1"/>
      <c r="I540" s="55"/>
      <c r="J540" s="31"/>
      <c r="K540" s="55"/>
      <c r="L540" s="31"/>
      <c r="M540" s="31"/>
    </row>
    <row r="541" customFormat="false" ht="14.5" hidden="false" customHeight="false" outlineLevel="0" collapsed="false">
      <c r="D541" s="13"/>
      <c r="F541" s="1"/>
      <c r="G541" s="1"/>
      <c r="H541" s="1"/>
      <c r="I541" s="55"/>
      <c r="J541" s="31"/>
      <c r="K541" s="55"/>
      <c r="L541" s="31"/>
      <c r="M541" s="31"/>
    </row>
    <row r="542" customFormat="false" ht="14.5" hidden="false" customHeight="false" outlineLevel="0" collapsed="false">
      <c r="D542" s="13"/>
      <c r="F542" s="1"/>
      <c r="G542" s="1"/>
      <c r="H542" s="1"/>
      <c r="I542" s="55"/>
      <c r="J542" s="31"/>
      <c r="K542" s="55"/>
      <c r="L542" s="31"/>
      <c r="M542" s="31"/>
    </row>
    <row r="543" customFormat="false" ht="14.5" hidden="false" customHeight="false" outlineLevel="0" collapsed="false">
      <c r="D543" s="13"/>
      <c r="F543" s="1"/>
      <c r="G543" s="1"/>
      <c r="H543" s="1"/>
      <c r="I543" s="55"/>
      <c r="J543" s="31"/>
      <c r="K543" s="55"/>
      <c r="L543" s="31"/>
      <c r="M543" s="31"/>
    </row>
    <row r="544" customFormat="false" ht="14.5" hidden="false" customHeight="false" outlineLevel="0" collapsed="false">
      <c r="D544" s="13"/>
      <c r="F544" s="1"/>
      <c r="G544" s="1"/>
      <c r="H544" s="1"/>
      <c r="I544" s="55"/>
      <c r="J544" s="31"/>
      <c r="K544" s="55"/>
      <c r="L544" s="31"/>
      <c r="M544" s="31"/>
    </row>
    <row r="545" customFormat="false" ht="14.5" hidden="false" customHeight="false" outlineLevel="0" collapsed="false">
      <c r="D545" s="13"/>
      <c r="F545" s="1"/>
      <c r="G545" s="1"/>
      <c r="H545" s="1"/>
      <c r="I545" s="55"/>
      <c r="J545" s="31"/>
      <c r="K545" s="55"/>
      <c r="L545" s="31"/>
      <c r="M545" s="31"/>
    </row>
    <row r="546" customFormat="false" ht="14.5" hidden="false" customHeight="false" outlineLevel="0" collapsed="false">
      <c r="D546" s="13"/>
      <c r="F546" s="1"/>
      <c r="G546" s="1"/>
      <c r="H546" s="1"/>
      <c r="I546" s="55"/>
      <c r="J546" s="31"/>
      <c r="K546" s="55"/>
      <c r="L546" s="31"/>
      <c r="M546" s="31"/>
    </row>
    <row r="547" customFormat="false" ht="14.5" hidden="false" customHeight="false" outlineLevel="0" collapsed="false">
      <c r="D547" s="13"/>
      <c r="F547" s="1"/>
      <c r="G547" s="1"/>
      <c r="H547" s="1"/>
      <c r="I547" s="55"/>
      <c r="J547" s="31"/>
      <c r="K547" s="55"/>
      <c r="L547" s="31"/>
      <c r="M547" s="31"/>
    </row>
    <row r="548" customFormat="false" ht="14.5" hidden="false" customHeight="false" outlineLevel="0" collapsed="false">
      <c r="D548" s="13"/>
      <c r="F548" s="1"/>
      <c r="G548" s="1"/>
      <c r="H548" s="1"/>
      <c r="I548" s="56"/>
      <c r="J548" s="57"/>
      <c r="K548" s="56"/>
      <c r="L548" s="57"/>
      <c r="M548" s="16"/>
    </row>
    <row r="549" customFormat="false" ht="14.5" hidden="false" customHeight="false" outlineLevel="0" collapsed="false">
      <c r="D549" s="13"/>
      <c r="F549" s="1"/>
      <c r="G549" s="1"/>
      <c r="H549" s="1"/>
      <c r="I549" s="55"/>
      <c r="J549" s="31"/>
      <c r="K549" s="55"/>
      <c r="L549" s="31"/>
      <c r="M549" s="31"/>
    </row>
    <row r="550" customFormat="false" ht="14.5" hidden="false" customHeight="false" outlineLevel="0" collapsed="false">
      <c r="D550" s="13"/>
      <c r="F550" s="1"/>
      <c r="G550" s="1"/>
      <c r="H550" s="1"/>
      <c r="I550" s="58"/>
      <c r="J550" s="16"/>
      <c r="K550" s="58"/>
      <c r="L550" s="16"/>
      <c r="M550" s="16"/>
    </row>
    <row r="551" customFormat="false" ht="14.5" hidden="false" customHeight="false" outlineLevel="0" collapsed="false">
      <c r="D551" s="13"/>
      <c r="F551" s="1"/>
      <c r="G551" s="1"/>
      <c r="H551" s="1"/>
      <c r="I551" s="55"/>
      <c r="J551" s="31"/>
      <c r="K551" s="55"/>
      <c r="L551" s="31"/>
      <c r="M551" s="31"/>
    </row>
    <row r="552" customFormat="false" ht="14.5" hidden="false" customHeight="false" outlineLevel="0" collapsed="false">
      <c r="D552" s="13"/>
      <c r="F552" s="1"/>
      <c r="G552" s="1"/>
      <c r="H552" s="1"/>
      <c r="I552" s="55"/>
      <c r="J552" s="31"/>
      <c r="K552" s="55"/>
      <c r="L552" s="31"/>
      <c r="M552" s="31"/>
    </row>
    <row r="553" customFormat="false" ht="14.5" hidden="false" customHeight="false" outlineLevel="0" collapsed="false">
      <c r="D553" s="13"/>
      <c r="F553" s="1"/>
      <c r="G553" s="1"/>
      <c r="H553" s="1"/>
      <c r="I553" s="55"/>
      <c r="J553" s="31"/>
      <c r="K553" s="55"/>
      <c r="L553" s="31"/>
      <c r="M553" s="31"/>
    </row>
    <row r="554" customFormat="false" ht="14.5" hidden="false" customHeight="false" outlineLevel="0" collapsed="false">
      <c r="D554" s="13"/>
      <c r="F554" s="1"/>
      <c r="G554" s="1"/>
      <c r="H554" s="1"/>
      <c r="I554" s="55"/>
      <c r="J554" s="31"/>
      <c r="K554" s="55"/>
      <c r="L554" s="31"/>
      <c r="M554" s="31"/>
    </row>
    <row r="555" customFormat="false" ht="14.5" hidden="false" customHeight="false" outlineLevel="0" collapsed="false">
      <c r="D555" s="13"/>
      <c r="F555" s="1"/>
      <c r="G555" s="1"/>
      <c r="H555" s="1"/>
      <c r="I555" s="55"/>
      <c r="J555" s="31"/>
      <c r="K555" s="55"/>
      <c r="L555" s="31"/>
      <c r="M555" s="31"/>
    </row>
    <row r="556" customFormat="false" ht="14.5" hidden="false" customHeight="false" outlineLevel="0" collapsed="false">
      <c r="D556" s="13"/>
      <c r="F556" s="1"/>
      <c r="G556" s="1"/>
      <c r="H556" s="1"/>
      <c r="I556" s="55"/>
      <c r="J556" s="31"/>
      <c r="K556" s="55"/>
      <c r="L556" s="31"/>
      <c r="M556" s="31"/>
    </row>
    <row r="557" customFormat="false" ht="14.5" hidden="false" customHeight="false" outlineLevel="0" collapsed="false">
      <c r="D557" s="13"/>
      <c r="F557" s="1"/>
      <c r="G557" s="1"/>
      <c r="H557" s="1"/>
      <c r="I557" s="55"/>
      <c r="J557" s="31"/>
      <c r="K557" s="55"/>
      <c r="L557" s="31"/>
      <c r="M557" s="31"/>
    </row>
    <row r="558" customFormat="false" ht="14.5" hidden="false" customHeight="false" outlineLevel="0" collapsed="false">
      <c r="D558" s="13"/>
      <c r="F558" s="1"/>
      <c r="G558" s="1"/>
      <c r="H558" s="1"/>
      <c r="I558" s="55"/>
      <c r="J558" s="31"/>
      <c r="K558" s="55"/>
      <c r="L558" s="31"/>
      <c r="M558" s="31"/>
    </row>
    <row r="559" customFormat="false" ht="14.5" hidden="false" customHeight="false" outlineLevel="0" collapsed="false">
      <c r="D559" s="13"/>
      <c r="F559" s="1"/>
      <c r="G559" s="1"/>
      <c r="H559" s="1"/>
      <c r="I559" s="56"/>
      <c r="J559" s="57"/>
      <c r="K559" s="56"/>
      <c r="L559" s="57"/>
      <c r="M559" s="16"/>
    </row>
    <row r="560" customFormat="false" ht="14.5" hidden="false" customHeight="false" outlineLevel="0" collapsed="false">
      <c r="D560" s="13"/>
      <c r="F560" s="1"/>
      <c r="G560" s="1"/>
      <c r="H560" s="1"/>
      <c r="I560" s="55"/>
      <c r="J560" s="31"/>
      <c r="K560" s="55"/>
      <c r="L560" s="31"/>
      <c r="M560" s="31"/>
    </row>
    <row r="561" customFormat="false" ht="14.5" hidden="false" customHeight="false" outlineLevel="0" collapsed="false">
      <c r="D561" s="13"/>
      <c r="F561" s="1"/>
      <c r="G561" s="1"/>
      <c r="H561" s="1"/>
      <c r="I561" s="58"/>
      <c r="J561" s="16"/>
      <c r="K561" s="58"/>
      <c r="L561" s="16"/>
      <c r="M561" s="16"/>
    </row>
    <row r="562" customFormat="false" ht="14.5" hidden="false" customHeight="false" outlineLevel="0" collapsed="false">
      <c r="D562" s="13"/>
      <c r="F562" s="1"/>
      <c r="G562" s="1"/>
      <c r="H562" s="1"/>
      <c r="I562" s="55"/>
      <c r="J562" s="31"/>
      <c r="K562" s="55"/>
      <c r="L562" s="31"/>
      <c r="M562" s="31"/>
    </row>
    <row r="563" customFormat="false" ht="14.5" hidden="false" customHeight="false" outlineLevel="0" collapsed="false">
      <c r="D563" s="13"/>
      <c r="F563" s="1"/>
      <c r="G563" s="1"/>
      <c r="H563" s="1"/>
      <c r="I563" s="55"/>
      <c r="J563" s="31"/>
      <c r="K563" s="55"/>
      <c r="L563" s="31"/>
      <c r="M563" s="31"/>
    </row>
    <row r="564" customFormat="false" ht="14.5" hidden="false" customHeight="false" outlineLevel="0" collapsed="false">
      <c r="D564" s="13"/>
      <c r="F564" s="1"/>
      <c r="G564" s="1"/>
      <c r="H564" s="1"/>
      <c r="I564" s="55"/>
      <c r="J564" s="31"/>
      <c r="K564" s="55"/>
      <c r="L564" s="31"/>
      <c r="M564" s="31"/>
    </row>
    <row r="565" customFormat="false" ht="14.5" hidden="false" customHeight="false" outlineLevel="0" collapsed="false">
      <c r="D565" s="13"/>
      <c r="F565" s="1"/>
      <c r="G565" s="1"/>
      <c r="H565" s="1"/>
      <c r="I565" s="55"/>
      <c r="J565" s="31"/>
      <c r="K565" s="55"/>
      <c r="L565" s="31"/>
      <c r="M565" s="31"/>
    </row>
    <row r="566" customFormat="false" ht="14.5" hidden="false" customHeight="false" outlineLevel="0" collapsed="false">
      <c r="D566" s="13"/>
      <c r="F566" s="1"/>
      <c r="G566" s="1"/>
      <c r="H566" s="1"/>
      <c r="I566" s="55"/>
      <c r="J566" s="31"/>
      <c r="K566" s="55"/>
      <c r="L566" s="31"/>
      <c r="M566" s="31"/>
    </row>
    <row r="567" customFormat="false" ht="14.5" hidden="false" customHeight="false" outlineLevel="0" collapsed="false">
      <c r="D567" s="13"/>
      <c r="F567" s="1"/>
      <c r="G567" s="1"/>
      <c r="H567" s="1"/>
      <c r="I567" s="55"/>
      <c r="J567" s="31"/>
      <c r="K567" s="55"/>
      <c r="L567" s="31"/>
      <c r="M567" s="31"/>
    </row>
    <row r="568" customFormat="false" ht="14.5" hidden="false" customHeight="false" outlineLevel="0" collapsed="false">
      <c r="D568" s="13"/>
      <c r="F568" s="1"/>
      <c r="G568" s="1"/>
      <c r="H568" s="1"/>
      <c r="I568" s="55"/>
      <c r="J568" s="31"/>
      <c r="K568" s="55"/>
      <c r="L568" s="31"/>
      <c r="M568" s="31"/>
    </row>
    <row r="569" customFormat="false" ht="14.5" hidden="false" customHeight="false" outlineLevel="0" collapsed="false">
      <c r="D569" s="13"/>
      <c r="F569" s="1"/>
      <c r="G569" s="1"/>
      <c r="H569" s="1"/>
      <c r="I569" s="55"/>
      <c r="J569" s="31"/>
      <c r="K569" s="31"/>
      <c r="L569" s="31"/>
      <c r="M569" s="31"/>
    </row>
    <row r="570" customFormat="false" ht="14.5" hidden="false" customHeight="false" outlineLevel="0" collapsed="false">
      <c r="D570" s="13"/>
      <c r="F570" s="1"/>
      <c r="G570" s="1"/>
      <c r="H570" s="1"/>
      <c r="I570" s="55"/>
      <c r="J570" s="31"/>
      <c r="K570" s="55"/>
      <c r="L570" s="31"/>
      <c r="M570" s="31"/>
    </row>
    <row r="571" customFormat="false" ht="14.5" hidden="false" customHeight="false" outlineLevel="0" collapsed="false">
      <c r="D571" s="13"/>
      <c r="F571" s="1"/>
      <c r="G571" s="1"/>
      <c r="H571" s="1"/>
      <c r="I571" s="55"/>
      <c r="J571" s="31"/>
      <c r="K571" s="55"/>
      <c r="L571" s="31"/>
      <c r="M571" s="31"/>
    </row>
    <row r="572" customFormat="false" ht="14.5" hidden="false" customHeight="false" outlineLevel="0" collapsed="false">
      <c r="D572" s="13"/>
      <c r="F572" s="1"/>
      <c r="G572" s="1"/>
      <c r="H572" s="1"/>
      <c r="I572" s="55"/>
      <c r="J572" s="31"/>
      <c r="K572" s="55"/>
      <c r="L572" s="31"/>
      <c r="M572" s="31"/>
    </row>
    <row r="573" customFormat="false" ht="14.5" hidden="false" customHeight="false" outlineLevel="0" collapsed="false">
      <c r="D573" s="13"/>
      <c r="F573" s="1"/>
      <c r="G573" s="1"/>
      <c r="H573" s="1"/>
      <c r="I573" s="55"/>
      <c r="J573" s="31"/>
      <c r="K573" s="55"/>
      <c r="L573" s="31"/>
      <c r="M573" s="31"/>
    </row>
    <row r="574" customFormat="false" ht="14.5" hidden="false" customHeight="false" outlineLevel="0" collapsed="false">
      <c r="D574" s="13"/>
      <c r="F574" s="1"/>
      <c r="G574" s="1"/>
      <c r="H574" s="1"/>
      <c r="I574" s="55"/>
      <c r="J574" s="31"/>
      <c r="K574" s="55"/>
      <c r="L574" s="31"/>
      <c r="M574" s="31"/>
    </row>
    <row r="575" customFormat="false" ht="14.5" hidden="false" customHeight="false" outlineLevel="0" collapsed="false">
      <c r="D575" s="13"/>
      <c r="F575" s="1"/>
      <c r="G575" s="1"/>
      <c r="H575" s="1"/>
      <c r="I575" s="55"/>
      <c r="J575" s="31"/>
      <c r="K575" s="55"/>
      <c r="L575" s="31"/>
      <c r="M575" s="31"/>
    </row>
    <row r="576" customFormat="false" ht="14.5" hidden="false" customHeight="false" outlineLevel="0" collapsed="false">
      <c r="D576" s="13"/>
      <c r="F576" s="1"/>
      <c r="G576" s="1"/>
      <c r="H576" s="1"/>
      <c r="I576" s="55"/>
      <c r="J576" s="31"/>
      <c r="K576" s="55"/>
      <c r="L576" s="31"/>
      <c r="M576" s="31"/>
    </row>
    <row r="577" customFormat="false" ht="14.5" hidden="false" customHeight="false" outlineLevel="0" collapsed="false">
      <c r="D577" s="13"/>
      <c r="F577" s="1"/>
      <c r="G577" s="1"/>
      <c r="H577" s="1"/>
      <c r="I577" s="55"/>
      <c r="J577" s="31"/>
      <c r="K577" s="55"/>
      <c r="L577" s="31"/>
      <c r="M577" s="31"/>
    </row>
    <row r="578" customFormat="false" ht="14.5" hidden="false" customHeight="false" outlineLevel="0" collapsed="false">
      <c r="D578" s="13"/>
      <c r="F578" s="1"/>
      <c r="G578" s="1"/>
      <c r="H578" s="1"/>
      <c r="I578" s="55"/>
      <c r="J578" s="31"/>
      <c r="K578" s="55"/>
      <c r="L578" s="31"/>
      <c r="M578" s="31"/>
    </row>
    <row r="579" customFormat="false" ht="14.5" hidden="false" customHeight="false" outlineLevel="0" collapsed="false">
      <c r="D579" s="13"/>
      <c r="F579" s="1"/>
      <c r="G579" s="1"/>
      <c r="H579" s="1"/>
      <c r="I579" s="55"/>
      <c r="J579" s="31"/>
      <c r="K579" s="55"/>
      <c r="L579" s="31"/>
      <c r="M579" s="31"/>
    </row>
    <row r="580" customFormat="false" ht="14.5" hidden="false" customHeight="false" outlineLevel="0" collapsed="false">
      <c r="D580" s="13"/>
      <c r="F580" s="1"/>
      <c r="G580" s="1"/>
      <c r="H580" s="1"/>
      <c r="I580" s="55"/>
      <c r="J580" s="31"/>
      <c r="K580" s="55"/>
      <c r="L580" s="31"/>
      <c r="M580" s="31"/>
    </row>
    <row r="581" customFormat="false" ht="14.5" hidden="false" customHeight="false" outlineLevel="0" collapsed="false">
      <c r="D581" s="13"/>
      <c r="F581" s="1"/>
      <c r="G581" s="1"/>
      <c r="H581" s="1"/>
      <c r="I581" s="55"/>
      <c r="J581" s="31"/>
      <c r="K581" s="55"/>
      <c r="L581" s="31"/>
      <c r="M581" s="31"/>
    </row>
    <row r="582" customFormat="false" ht="14.5" hidden="false" customHeight="false" outlineLevel="0" collapsed="false">
      <c r="D582" s="13"/>
      <c r="F582" s="1"/>
      <c r="G582" s="1"/>
      <c r="H582" s="1"/>
      <c r="I582" s="55"/>
      <c r="J582" s="31"/>
      <c r="K582" s="55"/>
      <c r="L582" s="31"/>
      <c r="M582" s="31"/>
    </row>
    <row r="583" customFormat="false" ht="14.5" hidden="false" customHeight="false" outlineLevel="0" collapsed="false">
      <c r="D583" s="13"/>
      <c r="F583" s="1"/>
      <c r="G583" s="1"/>
      <c r="H583" s="1"/>
      <c r="I583" s="55"/>
      <c r="J583" s="31"/>
      <c r="K583" s="55"/>
      <c r="L583" s="31"/>
      <c r="M583" s="31"/>
    </row>
    <row r="584" customFormat="false" ht="14.5" hidden="false" customHeight="false" outlineLevel="0" collapsed="false">
      <c r="D584" s="13"/>
      <c r="F584" s="1"/>
      <c r="G584" s="1"/>
      <c r="H584" s="1"/>
      <c r="I584" s="55"/>
      <c r="J584" s="31"/>
      <c r="K584" s="55"/>
      <c r="L584" s="31"/>
      <c r="M584" s="31"/>
    </row>
    <row r="585" customFormat="false" ht="14.5" hidden="false" customHeight="false" outlineLevel="0" collapsed="false">
      <c r="D585" s="13"/>
      <c r="F585" s="1"/>
      <c r="G585" s="1"/>
      <c r="H585" s="1"/>
      <c r="I585" s="55"/>
      <c r="J585" s="31"/>
      <c r="K585" s="55"/>
      <c r="L585" s="31"/>
      <c r="M585" s="31"/>
    </row>
    <row r="586" customFormat="false" ht="14.5" hidden="false" customHeight="false" outlineLevel="0" collapsed="false">
      <c r="D586" s="13"/>
      <c r="F586" s="1"/>
      <c r="G586" s="1"/>
      <c r="H586" s="1"/>
      <c r="I586" s="55"/>
      <c r="J586" s="31"/>
      <c r="K586" s="55"/>
      <c r="L586" s="31"/>
      <c r="M586" s="31"/>
    </row>
    <row r="587" customFormat="false" ht="14.5" hidden="false" customHeight="false" outlineLevel="0" collapsed="false">
      <c r="D587" s="13"/>
      <c r="F587" s="1"/>
      <c r="G587" s="1"/>
      <c r="H587" s="1"/>
      <c r="I587" s="56"/>
      <c r="J587" s="57"/>
      <c r="K587" s="56"/>
      <c r="L587" s="57"/>
      <c r="M587" s="16"/>
    </row>
    <row r="588" customFormat="false" ht="14.5" hidden="false" customHeight="false" outlineLevel="0" collapsed="false">
      <c r="D588" s="13"/>
      <c r="F588" s="1"/>
      <c r="G588" s="1"/>
      <c r="H588" s="1"/>
      <c r="I588" s="55"/>
      <c r="J588" s="31"/>
      <c r="K588" s="55"/>
      <c r="L588" s="31"/>
      <c r="M588" s="31"/>
    </row>
    <row r="589" customFormat="false" ht="14.5" hidden="false" customHeight="false" outlineLevel="0" collapsed="false">
      <c r="D589" s="13"/>
      <c r="F589" s="1"/>
      <c r="G589" s="1"/>
      <c r="H589" s="1"/>
      <c r="I589" s="58"/>
      <c r="J589" s="16"/>
      <c r="K589" s="58"/>
      <c r="L589" s="16"/>
      <c r="M589" s="16"/>
    </row>
    <row r="590" customFormat="false" ht="14.5" hidden="false" customHeight="false" outlineLevel="0" collapsed="false">
      <c r="D590" s="13"/>
      <c r="F590" s="1"/>
      <c r="G590" s="1"/>
      <c r="H590" s="1"/>
      <c r="I590" s="55"/>
      <c r="J590" s="31"/>
      <c r="K590" s="55"/>
      <c r="L590" s="31"/>
      <c r="M590" s="31"/>
    </row>
    <row r="591" customFormat="false" ht="14.5" hidden="false" customHeight="false" outlineLevel="0" collapsed="false">
      <c r="D591" s="13"/>
      <c r="F591" s="1"/>
      <c r="G591" s="1"/>
      <c r="H591" s="1"/>
      <c r="I591" s="55"/>
      <c r="J591" s="31"/>
      <c r="K591" s="55"/>
      <c r="L591" s="31"/>
      <c r="M591" s="31"/>
    </row>
    <row r="592" customFormat="false" ht="14.5" hidden="false" customHeight="false" outlineLevel="0" collapsed="false">
      <c r="D592" s="13"/>
      <c r="F592" s="1"/>
      <c r="G592" s="1"/>
      <c r="H592" s="1"/>
      <c r="I592" s="55"/>
      <c r="J592" s="31"/>
      <c r="K592" s="55"/>
      <c r="L592" s="31"/>
      <c r="M592" s="31"/>
    </row>
    <row r="593" customFormat="false" ht="14.5" hidden="false" customHeight="false" outlineLevel="0" collapsed="false">
      <c r="D593" s="13"/>
      <c r="F593" s="1"/>
      <c r="G593" s="1"/>
      <c r="H593" s="1"/>
      <c r="I593" s="55"/>
      <c r="J593" s="31"/>
      <c r="K593" s="55"/>
      <c r="L593" s="31"/>
      <c r="M593" s="31"/>
    </row>
    <row r="594" customFormat="false" ht="14.5" hidden="false" customHeight="false" outlineLevel="0" collapsed="false">
      <c r="D594" s="13"/>
      <c r="F594" s="1"/>
      <c r="G594" s="1"/>
      <c r="H594" s="1"/>
      <c r="I594" s="55"/>
      <c r="J594" s="31"/>
      <c r="K594" s="55"/>
      <c r="L594" s="31"/>
      <c r="M594" s="31"/>
    </row>
    <row r="595" customFormat="false" ht="14.5" hidden="false" customHeight="false" outlineLevel="0" collapsed="false">
      <c r="D595" s="13"/>
      <c r="F595" s="1"/>
      <c r="G595" s="1"/>
      <c r="H595" s="1"/>
      <c r="I595" s="55"/>
      <c r="J595" s="31"/>
      <c r="K595" s="55"/>
      <c r="L595" s="31"/>
      <c r="M595" s="31"/>
    </row>
    <row r="596" customFormat="false" ht="14.5" hidden="false" customHeight="false" outlineLevel="0" collapsed="false">
      <c r="D596" s="13"/>
      <c r="F596" s="1"/>
      <c r="G596" s="1"/>
      <c r="H596" s="1"/>
      <c r="I596" s="55"/>
      <c r="J596" s="31"/>
      <c r="K596" s="55"/>
      <c r="L596" s="31"/>
      <c r="M596" s="31"/>
    </row>
    <row r="597" customFormat="false" ht="14.5" hidden="false" customHeight="false" outlineLevel="0" collapsed="false">
      <c r="D597" s="13"/>
      <c r="F597" s="1"/>
      <c r="G597" s="1"/>
      <c r="H597" s="1"/>
      <c r="I597" s="55"/>
      <c r="J597" s="31"/>
      <c r="K597" s="55"/>
      <c r="L597" s="31"/>
      <c r="M597" s="31"/>
    </row>
    <row r="598" customFormat="false" ht="14.5" hidden="false" customHeight="false" outlineLevel="0" collapsed="false">
      <c r="D598" s="13"/>
      <c r="F598" s="1"/>
      <c r="G598" s="1"/>
      <c r="H598" s="1"/>
      <c r="I598" s="55"/>
      <c r="J598" s="31"/>
      <c r="K598" s="55"/>
      <c r="L598" s="31"/>
      <c r="M598" s="31"/>
    </row>
    <row r="599" customFormat="false" ht="14.5" hidden="false" customHeight="false" outlineLevel="0" collapsed="false">
      <c r="D599" s="13"/>
      <c r="F599" s="1"/>
      <c r="G599" s="1"/>
      <c r="H599" s="1"/>
      <c r="I599" s="55"/>
      <c r="J599" s="31"/>
      <c r="K599" s="55"/>
      <c r="L599" s="31"/>
      <c r="M599" s="31"/>
    </row>
    <row r="600" customFormat="false" ht="14.5" hidden="false" customHeight="false" outlineLevel="0" collapsed="false">
      <c r="D600" s="13"/>
      <c r="F600" s="1"/>
      <c r="G600" s="1"/>
      <c r="H600" s="1"/>
      <c r="I600" s="55"/>
      <c r="J600" s="31"/>
      <c r="K600" s="55"/>
      <c r="L600" s="31"/>
      <c r="M600" s="31"/>
    </row>
    <row r="601" customFormat="false" ht="14.5" hidden="false" customHeight="false" outlineLevel="0" collapsed="false">
      <c r="D601" s="13"/>
      <c r="F601" s="1"/>
      <c r="G601" s="1"/>
      <c r="H601" s="1"/>
      <c r="I601" s="55"/>
      <c r="J601" s="31"/>
      <c r="K601" s="55"/>
      <c r="L601" s="31"/>
      <c r="M601" s="31"/>
    </row>
    <row r="602" customFormat="false" ht="14.5" hidden="false" customHeight="false" outlineLevel="0" collapsed="false">
      <c r="D602" s="13"/>
      <c r="F602" s="1"/>
      <c r="G602" s="1"/>
      <c r="H602" s="1"/>
      <c r="I602" s="56"/>
      <c r="J602" s="57"/>
      <c r="K602" s="56"/>
      <c r="L602" s="57"/>
      <c r="M602" s="16"/>
    </row>
    <row r="603" customFormat="false" ht="14.5" hidden="false" customHeight="false" outlineLevel="0" collapsed="false">
      <c r="D603" s="13"/>
      <c r="F603" s="1"/>
      <c r="G603" s="1"/>
      <c r="H603" s="1"/>
      <c r="I603" s="58"/>
      <c r="J603" s="16"/>
      <c r="K603" s="58"/>
      <c r="L603" s="16"/>
      <c r="M603" s="16"/>
    </row>
    <row r="604" customFormat="false" ht="14.5" hidden="false" customHeight="false" outlineLevel="0" collapsed="false">
      <c r="D604" s="13"/>
      <c r="F604" s="1"/>
      <c r="G604" s="1"/>
      <c r="H604" s="1"/>
      <c r="I604" s="55"/>
      <c r="J604" s="31"/>
      <c r="K604" s="55"/>
      <c r="L604" s="31"/>
      <c r="M604" s="31"/>
    </row>
    <row r="605" customFormat="false" ht="14.5" hidden="false" customHeight="false" outlineLevel="0" collapsed="false">
      <c r="D605" s="13"/>
      <c r="F605" s="1"/>
      <c r="G605" s="1"/>
      <c r="H605" s="1"/>
      <c r="I605" s="55"/>
      <c r="J605" s="31"/>
      <c r="K605" s="55"/>
      <c r="L605" s="31"/>
      <c r="M605" s="31"/>
    </row>
    <row r="606" customFormat="false" ht="14.5" hidden="false" customHeight="false" outlineLevel="0" collapsed="false">
      <c r="D606" s="13"/>
      <c r="F606" s="1"/>
      <c r="G606" s="1"/>
      <c r="H606" s="1"/>
      <c r="I606" s="55"/>
      <c r="J606" s="31"/>
      <c r="K606" s="55"/>
      <c r="L606" s="31"/>
      <c r="M606" s="31"/>
    </row>
    <row r="607" customFormat="false" ht="14.5" hidden="false" customHeight="false" outlineLevel="0" collapsed="false">
      <c r="D607" s="13"/>
      <c r="F607" s="1"/>
      <c r="G607" s="1"/>
      <c r="H607" s="1"/>
      <c r="I607" s="55"/>
      <c r="J607" s="31"/>
      <c r="K607" s="55"/>
      <c r="L607" s="31"/>
      <c r="M607" s="31"/>
    </row>
    <row r="608" customFormat="false" ht="14.5" hidden="false" customHeight="false" outlineLevel="0" collapsed="false">
      <c r="D608" s="13"/>
      <c r="F608" s="1"/>
      <c r="G608" s="1"/>
      <c r="H608" s="1"/>
      <c r="I608" s="55"/>
      <c r="J608" s="31"/>
      <c r="K608" s="55"/>
      <c r="L608" s="31"/>
      <c r="M608" s="31"/>
    </row>
    <row r="609" customFormat="false" ht="14.5" hidden="false" customHeight="false" outlineLevel="0" collapsed="false">
      <c r="D609" s="13"/>
      <c r="F609" s="1"/>
      <c r="G609" s="1"/>
      <c r="H609" s="1"/>
      <c r="I609" s="55"/>
      <c r="J609" s="31"/>
      <c r="K609" s="55"/>
      <c r="L609" s="31"/>
      <c r="M609" s="31"/>
    </row>
    <row r="610" customFormat="false" ht="14.5" hidden="false" customHeight="false" outlineLevel="0" collapsed="false">
      <c r="D610" s="13"/>
      <c r="F610" s="1"/>
      <c r="G610" s="1"/>
      <c r="H610" s="1"/>
      <c r="I610" s="55"/>
      <c r="J610" s="31"/>
      <c r="K610" s="55"/>
      <c r="L610" s="31"/>
      <c r="M610" s="31"/>
    </row>
    <row r="611" customFormat="false" ht="14.5" hidden="false" customHeight="false" outlineLevel="0" collapsed="false">
      <c r="D611" s="13"/>
      <c r="F611" s="1"/>
      <c r="G611" s="1"/>
      <c r="H611" s="1"/>
      <c r="I611" s="55"/>
      <c r="J611" s="31"/>
      <c r="K611" s="55"/>
      <c r="L611" s="31"/>
      <c r="M611" s="31"/>
    </row>
    <row r="612" customFormat="false" ht="14.5" hidden="false" customHeight="false" outlineLevel="0" collapsed="false">
      <c r="D612" s="13"/>
      <c r="F612" s="1"/>
      <c r="G612" s="1"/>
      <c r="H612" s="1"/>
      <c r="I612" s="55"/>
      <c r="J612" s="31"/>
      <c r="K612" s="55"/>
      <c r="L612" s="31"/>
      <c r="M612" s="31"/>
    </row>
    <row r="613" customFormat="false" ht="14.5" hidden="false" customHeight="false" outlineLevel="0" collapsed="false">
      <c r="D613" s="13"/>
      <c r="F613" s="1"/>
      <c r="G613" s="1"/>
      <c r="H613" s="1"/>
      <c r="I613" s="55"/>
      <c r="J613" s="31"/>
      <c r="K613" s="55"/>
      <c r="L613" s="31"/>
      <c r="M613" s="31"/>
    </row>
    <row r="614" customFormat="false" ht="14.5" hidden="false" customHeight="false" outlineLevel="0" collapsed="false">
      <c r="D614" s="13"/>
      <c r="F614" s="1"/>
      <c r="G614" s="1"/>
      <c r="H614" s="1"/>
      <c r="I614" s="55"/>
      <c r="J614" s="31"/>
      <c r="K614" s="55"/>
      <c r="L614" s="31"/>
      <c r="M614" s="31"/>
    </row>
    <row r="615" customFormat="false" ht="14.5" hidden="false" customHeight="false" outlineLevel="0" collapsed="false">
      <c r="D615" s="13"/>
      <c r="F615" s="1"/>
      <c r="G615" s="1"/>
      <c r="H615" s="1"/>
      <c r="I615" s="55"/>
      <c r="J615" s="31"/>
      <c r="K615" s="55"/>
      <c r="L615" s="31"/>
      <c r="M615" s="31"/>
    </row>
    <row r="616" customFormat="false" ht="14.5" hidden="false" customHeight="false" outlineLevel="0" collapsed="false">
      <c r="D616" s="13"/>
      <c r="F616" s="1"/>
      <c r="G616" s="1"/>
      <c r="H616" s="1"/>
      <c r="I616" s="55"/>
      <c r="J616" s="31"/>
      <c r="K616" s="55"/>
      <c r="L616" s="31"/>
      <c r="M616" s="31"/>
    </row>
    <row r="617" customFormat="false" ht="14.5" hidden="false" customHeight="false" outlineLevel="0" collapsed="false">
      <c r="D617" s="13"/>
      <c r="F617" s="1"/>
      <c r="G617" s="1"/>
      <c r="H617" s="1"/>
      <c r="I617" s="55"/>
      <c r="J617" s="31"/>
      <c r="K617" s="55"/>
      <c r="L617" s="31"/>
      <c r="M617" s="31"/>
    </row>
    <row r="618" customFormat="false" ht="14.5" hidden="false" customHeight="false" outlineLevel="0" collapsed="false">
      <c r="D618" s="13"/>
      <c r="F618" s="1"/>
      <c r="G618" s="1"/>
      <c r="H618" s="1"/>
      <c r="I618" s="55"/>
      <c r="J618" s="31"/>
      <c r="K618" s="55"/>
      <c r="L618" s="31"/>
      <c r="M618" s="31"/>
    </row>
    <row r="619" customFormat="false" ht="14.5" hidden="false" customHeight="false" outlineLevel="0" collapsed="false">
      <c r="D619" s="13"/>
      <c r="F619" s="1"/>
      <c r="G619" s="1"/>
      <c r="H619" s="1"/>
      <c r="I619" s="55"/>
      <c r="J619" s="31"/>
      <c r="K619" s="55"/>
      <c r="L619" s="31"/>
      <c r="M619" s="31"/>
    </row>
    <row r="620" customFormat="false" ht="14.5" hidden="false" customHeight="false" outlineLevel="0" collapsed="false">
      <c r="D620" s="13"/>
      <c r="F620" s="1"/>
      <c r="G620" s="1"/>
      <c r="H620" s="1"/>
      <c r="I620" s="55"/>
      <c r="J620" s="31"/>
      <c r="K620" s="55"/>
      <c r="L620" s="31"/>
      <c r="M620" s="31"/>
    </row>
    <row r="621" customFormat="false" ht="14.5" hidden="false" customHeight="false" outlineLevel="0" collapsed="false">
      <c r="D621" s="13"/>
      <c r="F621" s="1"/>
      <c r="G621" s="1"/>
      <c r="H621" s="1"/>
      <c r="I621" s="55"/>
      <c r="J621" s="31"/>
      <c r="K621" s="55"/>
      <c r="L621" s="31"/>
      <c r="M621" s="31"/>
    </row>
    <row r="622" customFormat="false" ht="14.5" hidden="false" customHeight="false" outlineLevel="0" collapsed="false">
      <c r="D622" s="13"/>
      <c r="F622" s="1"/>
      <c r="G622" s="1"/>
      <c r="H622" s="1"/>
      <c r="I622" s="55"/>
      <c r="J622" s="31"/>
      <c r="K622" s="55"/>
      <c r="L622" s="31"/>
      <c r="M622" s="31"/>
    </row>
    <row r="623" customFormat="false" ht="14.5" hidden="false" customHeight="false" outlineLevel="0" collapsed="false">
      <c r="D623" s="13"/>
      <c r="F623" s="1"/>
      <c r="G623" s="1"/>
      <c r="H623" s="1"/>
      <c r="I623" s="55"/>
      <c r="J623" s="31"/>
      <c r="K623" s="55"/>
      <c r="L623" s="31"/>
      <c r="M623" s="31"/>
    </row>
    <row r="624" customFormat="false" ht="14.5" hidden="false" customHeight="false" outlineLevel="0" collapsed="false">
      <c r="D624" s="13"/>
      <c r="F624" s="1"/>
      <c r="G624" s="1"/>
      <c r="H624" s="1"/>
      <c r="I624" s="55"/>
      <c r="J624" s="31"/>
      <c r="K624" s="55"/>
      <c r="L624" s="31"/>
      <c r="M624" s="31"/>
    </row>
    <row r="625" customFormat="false" ht="14.5" hidden="false" customHeight="false" outlineLevel="0" collapsed="false">
      <c r="D625" s="13"/>
      <c r="F625" s="1"/>
      <c r="G625" s="1"/>
      <c r="H625" s="1"/>
      <c r="I625" s="55"/>
      <c r="J625" s="31"/>
      <c r="K625" s="55"/>
      <c r="L625" s="31"/>
      <c r="M625" s="31"/>
    </row>
    <row r="626" customFormat="false" ht="14.5" hidden="false" customHeight="false" outlineLevel="0" collapsed="false">
      <c r="D626" s="13"/>
      <c r="F626" s="1"/>
      <c r="G626" s="1"/>
      <c r="H626" s="1"/>
      <c r="I626" s="55"/>
      <c r="J626" s="31"/>
      <c r="K626" s="55"/>
      <c r="L626" s="31"/>
      <c r="M626" s="31"/>
    </row>
    <row r="627" customFormat="false" ht="14.5" hidden="false" customHeight="false" outlineLevel="0" collapsed="false">
      <c r="D627" s="13"/>
      <c r="F627" s="1"/>
      <c r="G627" s="1"/>
      <c r="H627" s="1"/>
      <c r="I627" s="55"/>
      <c r="J627" s="31"/>
      <c r="K627" s="55"/>
      <c r="L627" s="31"/>
      <c r="M627" s="31"/>
    </row>
    <row r="628" customFormat="false" ht="14.5" hidden="false" customHeight="false" outlineLevel="0" collapsed="false">
      <c r="D628" s="13"/>
      <c r="F628" s="1"/>
      <c r="G628" s="1"/>
      <c r="H628" s="1"/>
      <c r="I628" s="55"/>
      <c r="J628" s="31"/>
      <c r="K628" s="55"/>
      <c r="L628" s="31"/>
      <c r="M628" s="31"/>
    </row>
    <row r="629" customFormat="false" ht="14.5" hidden="false" customHeight="false" outlineLevel="0" collapsed="false">
      <c r="D629" s="13"/>
      <c r="F629" s="1"/>
      <c r="G629" s="1"/>
      <c r="H629" s="1"/>
      <c r="I629" s="55"/>
      <c r="J629" s="31"/>
      <c r="K629" s="55"/>
      <c r="L629" s="31"/>
      <c r="M629" s="31"/>
    </row>
    <row r="630" customFormat="false" ht="14.5" hidden="false" customHeight="false" outlineLevel="0" collapsed="false">
      <c r="D630" s="13"/>
      <c r="F630" s="1"/>
      <c r="G630" s="1"/>
      <c r="H630" s="1"/>
      <c r="I630" s="55"/>
      <c r="J630" s="31"/>
      <c r="K630" s="55"/>
      <c r="L630" s="31"/>
      <c r="M630" s="31"/>
    </row>
    <row r="631" customFormat="false" ht="14.5" hidden="false" customHeight="false" outlineLevel="0" collapsed="false">
      <c r="D631" s="13"/>
      <c r="F631" s="1"/>
      <c r="G631" s="1"/>
      <c r="H631" s="1"/>
      <c r="I631" s="55"/>
      <c r="J631" s="31"/>
      <c r="K631" s="55"/>
      <c r="L631" s="31"/>
      <c r="M631" s="31"/>
    </row>
    <row r="632" customFormat="false" ht="14.5" hidden="false" customHeight="false" outlineLevel="0" collapsed="false">
      <c r="D632" s="13"/>
      <c r="F632" s="1"/>
      <c r="G632" s="1"/>
      <c r="H632" s="1"/>
      <c r="I632" s="55"/>
      <c r="J632" s="31"/>
      <c r="K632" s="55"/>
      <c r="L632" s="31"/>
      <c r="M632" s="31"/>
    </row>
    <row r="633" customFormat="false" ht="14.5" hidden="false" customHeight="false" outlineLevel="0" collapsed="false">
      <c r="D633" s="13"/>
      <c r="F633" s="1"/>
      <c r="G633" s="1"/>
      <c r="H633" s="1"/>
      <c r="I633" s="55"/>
      <c r="J633" s="31"/>
      <c r="K633" s="55"/>
      <c r="L633" s="31"/>
      <c r="M633" s="31"/>
    </row>
    <row r="634" customFormat="false" ht="14.5" hidden="false" customHeight="false" outlineLevel="0" collapsed="false">
      <c r="D634" s="13"/>
      <c r="F634" s="1"/>
      <c r="G634" s="1"/>
      <c r="H634" s="1"/>
      <c r="I634" s="55"/>
      <c r="J634" s="31"/>
      <c r="K634" s="55"/>
      <c r="L634" s="31"/>
      <c r="M634" s="31"/>
    </row>
    <row r="635" customFormat="false" ht="14.5" hidden="false" customHeight="false" outlineLevel="0" collapsed="false">
      <c r="D635" s="13"/>
      <c r="F635" s="1"/>
      <c r="G635" s="1"/>
      <c r="H635" s="1"/>
      <c r="I635" s="55"/>
      <c r="J635" s="31"/>
      <c r="K635" s="55"/>
      <c r="L635" s="31"/>
      <c r="M635" s="31"/>
    </row>
    <row r="636" customFormat="false" ht="14.5" hidden="false" customHeight="false" outlineLevel="0" collapsed="false">
      <c r="D636" s="13"/>
      <c r="F636" s="1"/>
      <c r="G636" s="1"/>
      <c r="H636" s="1"/>
      <c r="I636" s="55"/>
      <c r="J636" s="31"/>
      <c r="K636" s="55"/>
      <c r="L636" s="31"/>
      <c r="M636" s="31"/>
    </row>
    <row r="637" customFormat="false" ht="14.5" hidden="false" customHeight="false" outlineLevel="0" collapsed="false">
      <c r="D637" s="13"/>
      <c r="F637" s="1"/>
      <c r="G637" s="1"/>
      <c r="H637" s="1"/>
      <c r="I637" s="55"/>
      <c r="J637" s="31"/>
      <c r="K637" s="55"/>
      <c r="L637" s="31"/>
      <c r="M637" s="31"/>
    </row>
    <row r="638" customFormat="false" ht="14.5" hidden="false" customHeight="false" outlineLevel="0" collapsed="false">
      <c r="D638" s="13"/>
      <c r="F638" s="1"/>
      <c r="G638" s="1"/>
      <c r="H638" s="1"/>
      <c r="I638" s="55"/>
      <c r="J638" s="31"/>
      <c r="K638" s="55"/>
      <c r="L638" s="31"/>
      <c r="M638" s="31"/>
    </row>
    <row r="639" customFormat="false" ht="14.5" hidden="false" customHeight="false" outlineLevel="0" collapsed="false">
      <c r="D639" s="13"/>
      <c r="F639" s="1"/>
      <c r="G639" s="1"/>
      <c r="H639" s="1"/>
      <c r="I639" s="55"/>
      <c r="J639" s="31"/>
      <c r="K639" s="55"/>
      <c r="L639" s="31"/>
      <c r="M639" s="31"/>
    </row>
    <row r="640" customFormat="false" ht="14.5" hidden="false" customHeight="false" outlineLevel="0" collapsed="false">
      <c r="D640" s="13"/>
      <c r="F640" s="1"/>
      <c r="G640" s="1"/>
      <c r="H640" s="1"/>
      <c r="I640" s="55"/>
      <c r="J640" s="31"/>
      <c r="K640" s="55"/>
      <c r="L640" s="31"/>
      <c r="M640" s="31"/>
    </row>
    <row r="641" customFormat="false" ht="14.5" hidden="false" customHeight="false" outlineLevel="0" collapsed="false">
      <c r="D641" s="13"/>
      <c r="F641" s="1"/>
      <c r="G641" s="1"/>
      <c r="H641" s="1"/>
      <c r="I641" s="55"/>
      <c r="J641" s="31"/>
      <c r="K641" s="55"/>
      <c r="L641" s="31"/>
      <c r="M641" s="31"/>
    </row>
    <row r="642" customFormat="false" ht="14.5" hidden="false" customHeight="false" outlineLevel="0" collapsed="false">
      <c r="D642" s="13"/>
      <c r="F642" s="1"/>
      <c r="G642" s="1"/>
      <c r="H642" s="1"/>
      <c r="I642" s="55"/>
      <c r="J642" s="31"/>
      <c r="K642" s="55"/>
      <c r="L642" s="31"/>
      <c r="M642" s="31"/>
    </row>
    <row r="643" customFormat="false" ht="14.5" hidden="false" customHeight="false" outlineLevel="0" collapsed="false">
      <c r="D643" s="13"/>
      <c r="F643" s="1"/>
      <c r="G643" s="1"/>
      <c r="H643" s="1"/>
      <c r="I643" s="55"/>
      <c r="J643" s="31"/>
      <c r="K643" s="55"/>
      <c r="L643" s="31"/>
      <c r="M643" s="31"/>
    </row>
    <row r="644" customFormat="false" ht="14.5" hidden="false" customHeight="false" outlineLevel="0" collapsed="false">
      <c r="D644" s="13"/>
      <c r="F644" s="1"/>
      <c r="G644" s="1"/>
      <c r="H644" s="1"/>
      <c r="I644" s="55"/>
      <c r="J644" s="31"/>
      <c r="K644" s="55"/>
      <c r="L644" s="31"/>
      <c r="M644" s="31"/>
    </row>
    <row r="645" customFormat="false" ht="14.5" hidden="false" customHeight="false" outlineLevel="0" collapsed="false">
      <c r="D645" s="13"/>
      <c r="F645" s="1"/>
      <c r="G645" s="1"/>
      <c r="H645" s="1"/>
      <c r="I645" s="55"/>
      <c r="J645" s="31"/>
      <c r="K645" s="55"/>
      <c r="L645" s="31"/>
      <c r="M645" s="31"/>
    </row>
    <row r="646" customFormat="false" ht="14.5" hidden="false" customHeight="false" outlineLevel="0" collapsed="false">
      <c r="D646" s="13"/>
      <c r="F646" s="1"/>
      <c r="G646" s="1"/>
      <c r="H646" s="1"/>
      <c r="I646" s="55"/>
      <c r="J646" s="31"/>
      <c r="K646" s="55"/>
      <c r="L646" s="31"/>
      <c r="M646" s="31"/>
    </row>
    <row r="647" customFormat="false" ht="14.5" hidden="false" customHeight="false" outlineLevel="0" collapsed="false">
      <c r="D647" s="13"/>
      <c r="F647" s="1"/>
      <c r="G647" s="1"/>
      <c r="H647" s="1"/>
      <c r="I647" s="55"/>
      <c r="J647" s="31"/>
      <c r="K647" s="55"/>
      <c r="L647" s="31"/>
      <c r="M647" s="31"/>
    </row>
    <row r="648" customFormat="false" ht="14.5" hidden="false" customHeight="false" outlineLevel="0" collapsed="false">
      <c r="D648" s="13"/>
      <c r="F648" s="1"/>
      <c r="G648" s="1"/>
      <c r="H648" s="1"/>
      <c r="I648" s="55"/>
      <c r="J648" s="31"/>
      <c r="K648" s="55"/>
      <c r="L648" s="31"/>
      <c r="M648" s="31"/>
    </row>
    <row r="649" customFormat="false" ht="14.5" hidden="false" customHeight="false" outlineLevel="0" collapsed="false">
      <c r="D649" s="13"/>
      <c r="F649" s="1"/>
      <c r="G649" s="1"/>
      <c r="H649" s="1"/>
      <c r="I649" s="55"/>
      <c r="J649" s="31"/>
      <c r="K649" s="55"/>
      <c r="L649" s="31"/>
      <c r="M649" s="31"/>
    </row>
    <row r="650" customFormat="false" ht="14.5" hidden="false" customHeight="false" outlineLevel="0" collapsed="false">
      <c r="D650" s="13"/>
      <c r="F650" s="1"/>
      <c r="G650" s="1"/>
      <c r="H650" s="1"/>
      <c r="I650" s="55"/>
      <c r="J650" s="31"/>
      <c r="K650" s="55"/>
      <c r="L650" s="31"/>
      <c r="M650" s="31"/>
    </row>
    <row r="651" customFormat="false" ht="14.5" hidden="false" customHeight="false" outlineLevel="0" collapsed="false">
      <c r="D651" s="13"/>
      <c r="F651" s="1"/>
      <c r="G651" s="1"/>
      <c r="H651" s="1"/>
      <c r="I651" s="55"/>
      <c r="J651" s="31"/>
      <c r="K651" s="55"/>
      <c r="L651" s="31"/>
      <c r="M651" s="31"/>
    </row>
    <row r="652" customFormat="false" ht="14.5" hidden="false" customHeight="false" outlineLevel="0" collapsed="false">
      <c r="D652" s="13"/>
      <c r="F652" s="1"/>
      <c r="G652" s="1"/>
      <c r="H652" s="1"/>
      <c r="I652" s="55"/>
      <c r="J652" s="31"/>
      <c r="K652" s="55"/>
      <c r="L652" s="31"/>
      <c r="M652" s="31"/>
    </row>
    <row r="653" customFormat="false" ht="14.5" hidden="false" customHeight="false" outlineLevel="0" collapsed="false">
      <c r="D653" s="13"/>
      <c r="F653" s="1"/>
      <c r="G653" s="1"/>
      <c r="H653" s="1"/>
      <c r="I653" s="55"/>
      <c r="J653" s="31"/>
      <c r="K653" s="55"/>
      <c r="L653" s="31"/>
      <c r="M653" s="31"/>
    </row>
    <row r="654" customFormat="false" ht="14.5" hidden="false" customHeight="false" outlineLevel="0" collapsed="false">
      <c r="D654" s="13"/>
      <c r="F654" s="1"/>
      <c r="G654" s="1"/>
      <c r="H654" s="1"/>
      <c r="I654" s="55"/>
      <c r="J654" s="31"/>
      <c r="K654" s="55"/>
      <c r="L654" s="31"/>
      <c r="M654" s="31"/>
    </row>
    <row r="655" customFormat="false" ht="14.5" hidden="false" customHeight="false" outlineLevel="0" collapsed="false">
      <c r="D655" s="13"/>
      <c r="F655" s="1"/>
      <c r="G655" s="1"/>
      <c r="H655" s="1"/>
      <c r="I655" s="55"/>
      <c r="J655" s="31"/>
      <c r="K655" s="55"/>
      <c r="L655" s="31"/>
      <c r="M655" s="31"/>
    </row>
    <row r="656" customFormat="false" ht="14.5" hidden="false" customHeight="false" outlineLevel="0" collapsed="false">
      <c r="D656" s="13"/>
      <c r="F656" s="1"/>
      <c r="G656" s="1"/>
      <c r="H656" s="1"/>
      <c r="I656" s="55"/>
      <c r="J656" s="31"/>
      <c r="K656" s="55"/>
      <c r="L656" s="31"/>
      <c r="M656" s="31"/>
    </row>
    <row r="657" customFormat="false" ht="14.5" hidden="false" customHeight="false" outlineLevel="0" collapsed="false">
      <c r="D657" s="13"/>
      <c r="F657" s="1"/>
      <c r="G657" s="1"/>
      <c r="H657" s="1"/>
      <c r="I657" s="55"/>
      <c r="J657" s="31"/>
      <c r="K657" s="55"/>
      <c r="L657" s="31"/>
      <c r="M657" s="31"/>
    </row>
    <row r="658" customFormat="false" ht="14.5" hidden="false" customHeight="false" outlineLevel="0" collapsed="false">
      <c r="D658" s="13"/>
      <c r="F658" s="1"/>
      <c r="G658" s="1"/>
      <c r="H658" s="1"/>
      <c r="I658" s="55"/>
      <c r="J658" s="31"/>
      <c r="K658" s="55"/>
      <c r="L658" s="31"/>
      <c r="M658" s="31"/>
    </row>
    <row r="659" customFormat="false" ht="14.5" hidden="false" customHeight="false" outlineLevel="0" collapsed="false">
      <c r="D659" s="13"/>
      <c r="F659" s="1"/>
      <c r="G659" s="1"/>
      <c r="H659" s="1"/>
      <c r="I659" s="55"/>
      <c r="J659" s="31"/>
      <c r="K659" s="55"/>
      <c r="L659" s="31"/>
      <c r="M659" s="31"/>
    </row>
    <row r="660" customFormat="false" ht="14.5" hidden="false" customHeight="false" outlineLevel="0" collapsed="false">
      <c r="D660" s="13"/>
      <c r="F660" s="1"/>
      <c r="G660" s="1"/>
      <c r="H660" s="1"/>
      <c r="I660" s="55"/>
      <c r="J660" s="31"/>
      <c r="K660" s="55"/>
      <c r="L660" s="31"/>
      <c r="M660" s="31"/>
    </row>
    <row r="661" customFormat="false" ht="14.5" hidden="false" customHeight="false" outlineLevel="0" collapsed="false">
      <c r="D661" s="13"/>
      <c r="F661" s="1"/>
      <c r="G661" s="1"/>
      <c r="H661" s="1"/>
      <c r="I661" s="55"/>
      <c r="J661" s="31"/>
      <c r="K661" s="55"/>
      <c r="L661" s="31"/>
      <c r="M661" s="31"/>
    </row>
    <row r="662" customFormat="false" ht="14.5" hidden="false" customHeight="false" outlineLevel="0" collapsed="false">
      <c r="D662" s="13"/>
      <c r="F662" s="1"/>
      <c r="G662" s="1"/>
      <c r="H662" s="1"/>
      <c r="I662" s="55"/>
      <c r="J662" s="31"/>
      <c r="K662" s="55"/>
      <c r="L662" s="31"/>
      <c r="M662" s="31"/>
    </row>
    <row r="663" customFormat="false" ht="14.5" hidden="false" customHeight="false" outlineLevel="0" collapsed="false">
      <c r="D663" s="13"/>
      <c r="F663" s="1"/>
      <c r="G663" s="1"/>
      <c r="H663" s="1"/>
      <c r="I663" s="55"/>
      <c r="J663" s="31"/>
      <c r="K663" s="55"/>
      <c r="L663" s="31"/>
      <c r="M663" s="31"/>
    </row>
    <row r="664" customFormat="false" ht="14.5" hidden="false" customHeight="false" outlineLevel="0" collapsed="false">
      <c r="D664" s="13"/>
      <c r="F664" s="1"/>
      <c r="G664" s="1"/>
      <c r="H664" s="1"/>
      <c r="I664" s="55"/>
      <c r="J664" s="31"/>
      <c r="K664" s="55"/>
      <c r="L664" s="31"/>
      <c r="M664" s="31"/>
    </row>
    <row r="665" customFormat="false" ht="14.5" hidden="false" customHeight="false" outlineLevel="0" collapsed="false">
      <c r="D665" s="13"/>
      <c r="F665" s="1"/>
      <c r="G665" s="1"/>
      <c r="H665" s="1"/>
      <c r="I665" s="55"/>
      <c r="J665" s="31"/>
      <c r="K665" s="55"/>
      <c r="L665" s="31"/>
      <c r="M665" s="31"/>
    </row>
    <row r="666" customFormat="false" ht="14.5" hidden="false" customHeight="false" outlineLevel="0" collapsed="false">
      <c r="D666" s="13"/>
      <c r="F666" s="1"/>
      <c r="G666" s="1"/>
      <c r="H666" s="1"/>
      <c r="I666" s="55"/>
      <c r="J666" s="31"/>
      <c r="K666" s="55"/>
      <c r="L666" s="31"/>
      <c r="M666" s="31"/>
    </row>
    <row r="667" customFormat="false" ht="14.5" hidden="false" customHeight="false" outlineLevel="0" collapsed="false">
      <c r="D667" s="13"/>
      <c r="F667" s="1"/>
      <c r="G667" s="1"/>
      <c r="H667" s="1"/>
      <c r="I667" s="55"/>
      <c r="J667" s="31"/>
      <c r="K667" s="55"/>
      <c r="L667" s="31"/>
      <c r="M667" s="31"/>
    </row>
    <row r="668" customFormat="false" ht="14.5" hidden="false" customHeight="false" outlineLevel="0" collapsed="false">
      <c r="D668" s="13"/>
      <c r="F668" s="1"/>
      <c r="G668" s="1"/>
      <c r="H668" s="1"/>
      <c r="I668" s="55"/>
      <c r="J668" s="31"/>
      <c r="K668" s="55"/>
      <c r="L668" s="31"/>
      <c r="M668" s="31"/>
    </row>
    <row r="669" customFormat="false" ht="14.5" hidden="false" customHeight="false" outlineLevel="0" collapsed="false">
      <c r="D669" s="13"/>
      <c r="F669" s="1"/>
      <c r="G669" s="1"/>
      <c r="H669" s="1"/>
      <c r="I669" s="55"/>
      <c r="J669" s="31"/>
      <c r="K669" s="55"/>
      <c r="L669" s="31"/>
      <c r="M669" s="31"/>
    </row>
    <row r="670" customFormat="false" ht="14.5" hidden="false" customHeight="false" outlineLevel="0" collapsed="false">
      <c r="D670" s="13"/>
      <c r="F670" s="1"/>
      <c r="G670" s="1"/>
      <c r="H670" s="1"/>
      <c r="I670" s="55"/>
      <c r="J670" s="31"/>
      <c r="K670" s="55"/>
      <c r="L670" s="31"/>
      <c r="M670" s="31"/>
    </row>
    <row r="671" customFormat="false" ht="14.5" hidden="false" customHeight="false" outlineLevel="0" collapsed="false">
      <c r="D671" s="13"/>
      <c r="F671" s="1"/>
      <c r="G671" s="1"/>
      <c r="H671" s="1"/>
      <c r="I671" s="55"/>
      <c r="J671" s="31"/>
      <c r="K671" s="55"/>
      <c r="L671" s="31"/>
      <c r="M671" s="31"/>
    </row>
    <row r="672" customFormat="false" ht="14.5" hidden="false" customHeight="false" outlineLevel="0" collapsed="false">
      <c r="D672" s="13"/>
      <c r="F672" s="1"/>
      <c r="G672" s="1"/>
      <c r="H672" s="1"/>
      <c r="I672" s="55"/>
      <c r="J672" s="31"/>
      <c r="K672" s="55"/>
      <c r="L672" s="31"/>
      <c r="M672" s="31"/>
    </row>
    <row r="673" customFormat="false" ht="14.5" hidden="false" customHeight="false" outlineLevel="0" collapsed="false">
      <c r="D673" s="13"/>
      <c r="F673" s="1"/>
      <c r="G673" s="1"/>
      <c r="H673" s="1"/>
      <c r="I673" s="55"/>
      <c r="J673" s="31"/>
      <c r="K673" s="55"/>
      <c r="L673" s="31"/>
      <c r="M673" s="31"/>
    </row>
    <row r="674" customFormat="false" ht="14.5" hidden="false" customHeight="false" outlineLevel="0" collapsed="false">
      <c r="D674" s="13"/>
      <c r="F674" s="1"/>
      <c r="G674" s="1"/>
      <c r="H674" s="1"/>
      <c r="I674" s="55"/>
      <c r="J674" s="31"/>
      <c r="K674" s="55"/>
      <c r="L674" s="31"/>
      <c r="M674" s="31"/>
    </row>
    <row r="675" customFormat="false" ht="14.5" hidden="false" customHeight="false" outlineLevel="0" collapsed="false">
      <c r="D675" s="13"/>
      <c r="F675" s="1"/>
      <c r="G675" s="1"/>
      <c r="H675" s="1"/>
      <c r="I675" s="55"/>
      <c r="J675" s="31"/>
      <c r="K675" s="55"/>
      <c r="L675" s="31"/>
      <c r="M675" s="31"/>
    </row>
    <row r="676" customFormat="false" ht="14.5" hidden="false" customHeight="false" outlineLevel="0" collapsed="false">
      <c r="D676" s="13"/>
      <c r="F676" s="1"/>
      <c r="G676" s="1"/>
      <c r="H676" s="1"/>
      <c r="I676" s="55"/>
      <c r="J676" s="31"/>
      <c r="K676" s="55"/>
      <c r="L676" s="31"/>
      <c r="M676" s="31"/>
    </row>
    <row r="677" customFormat="false" ht="14.5" hidden="false" customHeight="false" outlineLevel="0" collapsed="false">
      <c r="D677" s="13"/>
      <c r="F677" s="1"/>
      <c r="G677" s="1"/>
      <c r="H677" s="1"/>
      <c r="I677" s="55"/>
      <c r="J677" s="31"/>
      <c r="K677" s="55"/>
      <c r="L677" s="31"/>
      <c r="M677" s="31"/>
    </row>
    <row r="678" customFormat="false" ht="14.5" hidden="false" customHeight="false" outlineLevel="0" collapsed="false">
      <c r="D678" s="13"/>
      <c r="F678" s="1"/>
      <c r="G678" s="1"/>
      <c r="H678" s="1"/>
      <c r="I678" s="55"/>
      <c r="J678" s="31"/>
      <c r="K678" s="55"/>
      <c r="L678" s="31"/>
      <c r="M678" s="31"/>
    </row>
    <row r="679" customFormat="false" ht="14.5" hidden="false" customHeight="false" outlineLevel="0" collapsed="false">
      <c r="D679" s="13"/>
      <c r="F679" s="1"/>
      <c r="G679" s="1"/>
      <c r="H679" s="1"/>
      <c r="I679" s="55"/>
      <c r="J679" s="31"/>
      <c r="K679" s="55"/>
      <c r="L679" s="31"/>
      <c r="M679" s="31"/>
    </row>
    <row r="680" customFormat="false" ht="14.5" hidden="false" customHeight="false" outlineLevel="0" collapsed="false">
      <c r="D680" s="13"/>
      <c r="F680" s="1"/>
      <c r="G680" s="1"/>
      <c r="H680" s="1"/>
      <c r="I680" s="55"/>
      <c r="J680" s="31"/>
      <c r="K680" s="55"/>
      <c r="L680" s="31"/>
      <c r="M680" s="31"/>
    </row>
    <row r="681" customFormat="false" ht="14.5" hidden="false" customHeight="false" outlineLevel="0" collapsed="false">
      <c r="D681" s="13"/>
      <c r="F681" s="1"/>
      <c r="G681" s="1"/>
      <c r="H681" s="1"/>
      <c r="I681" s="55"/>
      <c r="J681" s="31"/>
      <c r="K681" s="55"/>
      <c r="L681" s="31"/>
      <c r="M681" s="31"/>
    </row>
    <row r="682" customFormat="false" ht="14.5" hidden="false" customHeight="false" outlineLevel="0" collapsed="false">
      <c r="D682" s="13"/>
      <c r="F682" s="1"/>
      <c r="G682" s="1"/>
      <c r="H682" s="1"/>
      <c r="I682" s="55"/>
      <c r="J682" s="31"/>
      <c r="K682" s="55"/>
      <c r="L682" s="31"/>
      <c r="M682" s="31"/>
    </row>
    <row r="683" customFormat="false" ht="14.5" hidden="false" customHeight="false" outlineLevel="0" collapsed="false">
      <c r="D683" s="13"/>
      <c r="F683" s="1"/>
      <c r="G683" s="1"/>
      <c r="H683" s="1"/>
      <c r="I683" s="55"/>
      <c r="J683" s="31"/>
      <c r="K683" s="55"/>
      <c r="L683" s="31"/>
      <c r="M683" s="31"/>
    </row>
    <row r="684" customFormat="false" ht="14.5" hidden="false" customHeight="false" outlineLevel="0" collapsed="false">
      <c r="D684" s="13"/>
      <c r="F684" s="1"/>
      <c r="G684" s="1"/>
      <c r="H684" s="1"/>
      <c r="I684" s="55"/>
      <c r="J684" s="31"/>
      <c r="K684" s="55"/>
      <c r="L684" s="31"/>
      <c r="M684" s="31"/>
    </row>
    <row r="685" customFormat="false" ht="14.5" hidden="false" customHeight="false" outlineLevel="0" collapsed="false">
      <c r="D685" s="13"/>
      <c r="F685" s="1"/>
      <c r="G685" s="1"/>
      <c r="H685" s="1"/>
      <c r="I685" s="55"/>
      <c r="J685" s="31"/>
      <c r="K685" s="55"/>
      <c r="L685" s="31"/>
      <c r="M685" s="31"/>
    </row>
    <row r="686" customFormat="false" ht="14.5" hidden="false" customHeight="false" outlineLevel="0" collapsed="false">
      <c r="D686" s="13"/>
      <c r="F686" s="1"/>
      <c r="G686" s="1"/>
      <c r="H686" s="1"/>
      <c r="I686" s="55"/>
      <c r="J686" s="31"/>
      <c r="K686" s="55"/>
      <c r="L686" s="31"/>
      <c r="M686" s="31"/>
    </row>
    <row r="687" customFormat="false" ht="14.5" hidden="false" customHeight="false" outlineLevel="0" collapsed="false">
      <c r="D687" s="13"/>
      <c r="F687" s="1"/>
      <c r="G687" s="1"/>
      <c r="H687" s="1"/>
      <c r="I687" s="55"/>
      <c r="J687" s="31"/>
      <c r="K687" s="55"/>
      <c r="L687" s="31"/>
      <c r="M687" s="31"/>
    </row>
    <row r="688" customFormat="false" ht="14.5" hidden="false" customHeight="false" outlineLevel="0" collapsed="false">
      <c r="D688" s="13"/>
      <c r="F688" s="1"/>
      <c r="G688" s="1"/>
      <c r="H688" s="1"/>
      <c r="I688" s="55"/>
      <c r="J688" s="31"/>
      <c r="K688" s="55"/>
      <c r="L688" s="31"/>
      <c r="M688" s="31"/>
    </row>
    <row r="689" customFormat="false" ht="14.5" hidden="false" customHeight="false" outlineLevel="0" collapsed="false">
      <c r="D689" s="13"/>
      <c r="F689" s="1"/>
      <c r="G689" s="1"/>
      <c r="H689" s="1"/>
      <c r="I689" s="55"/>
      <c r="J689" s="31"/>
      <c r="K689" s="55"/>
      <c r="L689" s="31"/>
      <c r="M689" s="31"/>
    </row>
    <row r="690" customFormat="false" ht="14.5" hidden="false" customHeight="false" outlineLevel="0" collapsed="false">
      <c r="D690" s="13"/>
      <c r="F690" s="1"/>
      <c r="G690" s="1"/>
      <c r="H690" s="1"/>
      <c r="I690" s="55"/>
      <c r="J690" s="31"/>
      <c r="K690" s="55"/>
      <c r="L690" s="31"/>
      <c r="M690" s="31"/>
    </row>
    <row r="691" customFormat="false" ht="14.5" hidden="false" customHeight="false" outlineLevel="0" collapsed="false">
      <c r="D691" s="13"/>
      <c r="F691" s="1"/>
      <c r="G691" s="1"/>
      <c r="H691" s="1"/>
      <c r="I691" s="55"/>
      <c r="J691" s="31"/>
      <c r="K691" s="55"/>
      <c r="L691" s="31"/>
      <c r="M691" s="31"/>
    </row>
    <row r="692" customFormat="false" ht="14.5" hidden="false" customHeight="false" outlineLevel="0" collapsed="false">
      <c r="D692" s="13"/>
      <c r="F692" s="1"/>
      <c r="G692" s="1"/>
      <c r="H692" s="1"/>
      <c r="I692" s="55"/>
      <c r="J692" s="31"/>
      <c r="K692" s="55"/>
      <c r="L692" s="31"/>
      <c r="M692" s="31"/>
    </row>
    <row r="693" customFormat="false" ht="14.5" hidden="false" customHeight="false" outlineLevel="0" collapsed="false">
      <c r="D693" s="13"/>
      <c r="F693" s="1"/>
      <c r="G693" s="1"/>
      <c r="H693" s="1"/>
      <c r="I693" s="55"/>
      <c r="J693" s="31"/>
      <c r="K693" s="55"/>
      <c r="L693" s="31"/>
      <c r="M693" s="31"/>
    </row>
    <row r="694" customFormat="false" ht="14.5" hidden="false" customHeight="false" outlineLevel="0" collapsed="false">
      <c r="D694" s="13"/>
      <c r="F694" s="1"/>
      <c r="G694" s="1"/>
      <c r="H694" s="1"/>
      <c r="I694" s="55"/>
      <c r="J694" s="31"/>
      <c r="K694" s="55"/>
      <c r="L694" s="31"/>
      <c r="M694" s="31"/>
    </row>
    <row r="695" customFormat="false" ht="14.5" hidden="false" customHeight="false" outlineLevel="0" collapsed="false">
      <c r="D695" s="13"/>
      <c r="F695" s="1"/>
      <c r="G695" s="1"/>
      <c r="H695" s="1"/>
      <c r="I695" s="55"/>
      <c r="J695" s="31"/>
      <c r="K695" s="55"/>
      <c r="L695" s="31"/>
      <c r="M695" s="31"/>
    </row>
    <row r="696" customFormat="false" ht="14.5" hidden="false" customHeight="false" outlineLevel="0" collapsed="false">
      <c r="D696" s="13"/>
      <c r="F696" s="1"/>
      <c r="G696" s="1"/>
      <c r="H696" s="1"/>
      <c r="I696" s="55"/>
      <c r="J696" s="31"/>
      <c r="K696" s="55"/>
      <c r="L696" s="31"/>
      <c r="M696" s="31"/>
    </row>
    <row r="697" customFormat="false" ht="14.5" hidden="false" customHeight="false" outlineLevel="0" collapsed="false">
      <c r="D697" s="13"/>
      <c r="F697" s="1"/>
      <c r="G697" s="1"/>
      <c r="H697" s="1"/>
      <c r="I697" s="55"/>
      <c r="J697" s="31"/>
      <c r="K697" s="55"/>
      <c r="L697" s="31"/>
      <c r="M697" s="31"/>
    </row>
    <row r="698" customFormat="false" ht="14.5" hidden="false" customHeight="false" outlineLevel="0" collapsed="false">
      <c r="D698" s="13"/>
      <c r="F698" s="1"/>
      <c r="G698" s="1"/>
      <c r="H698" s="1"/>
      <c r="I698" s="55"/>
      <c r="J698" s="31"/>
      <c r="K698" s="55"/>
      <c r="L698" s="31"/>
      <c r="M698" s="31"/>
    </row>
    <row r="699" customFormat="false" ht="14.5" hidden="false" customHeight="false" outlineLevel="0" collapsed="false">
      <c r="D699" s="13"/>
      <c r="F699" s="1"/>
      <c r="G699" s="1"/>
      <c r="H699" s="1"/>
      <c r="I699" s="55"/>
      <c r="J699" s="31"/>
      <c r="K699" s="55"/>
      <c r="L699" s="31"/>
      <c r="M699" s="31"/>
    </row>
    <row r="700" customFormat="false" ht="14.5" hidden="false" customHeight="false" outlineLevel="0" collapsed="false">
      <c r="D700" s="13"/>
      <c r="F700" s="1"/>
      <c r="G700" s="1"/>
      <c r="H700" s="1"/>
      <c r="I700" s="55"/>
      <c r="J700" s="31"/>
      <c r="K700" s="55"/>
      <c r="L700" s="31"/>
      <c r="M700" s="31"/>
    </row>
    <row r="701" customFormat="false" ht="14.5" hidden="false" customHeight="false" outlineLevel="0" collapsed="false">
      <c r="D701" s="13"/>
      <c r="F701" s="1"/>
      <c r="G701" s="1"/>
      <c r="H701" s="1"/>
      <c r="I701" s="55"/>
      <c r="J701" s="31"/>
      <c r="K701" s="55"/>
      <c r="L701" s="31"/>
      <c r="M701" s="31"/>
    </row>
    <row r="702" customFormat="false" ht="14.5" hidden="false" customHeight="false" outlineLevel="0" collapsed="false">
      <c r="D702" s="13"/>
      <c r="F702" s="1"/>
      <c r="G702" s="1"/>
      <c r="H702" s="1"/>
      <c r="I702" s="55"/>
      <c r="J702" s="31"/>
      <c r="K702" s="55"/>
      <c r="L702" s="31"/>
      <c r="M702" s="31"/>
    </row>
    <row r="703" customFormat="false" ht="14.5" hidden="false" customHeight="false" outlineLevel="0" collapsed="false">
      <c r="D703" s="13"/>
      <c r="F703" s="1"/>
      <c r="G703" s="1"/>
      <c r="H703" s="1"/>
      <c r="I703" s="55"/>
      <c r="J703" s="31"/>
      <c r="K703" s="55"/>
      <c r="L703" s="31"/>
      <c r="M703" s="31"/>
    </row>
    <row r="704" customFormat="false" ht="14.5" hidden="false" customHeight="false" outlineLevel="0" collapsed="false">
      <c r="D704" s="13"/>
      <c r="F704" s="1"/>
      <c r="G704" s="1"/>
      <c r="H704" s="1"/>
      <c r="I704" s="55"/>
      <c r="J704" s="31"/>
      <c r="K704" s="55"/>
      <c r="L704" s="31"/>
      <c r="M704" s="31"/>
    </row>
    <row r="705" customFormat="false" ht="14.5" hidden="false" customHeight="false" outlineLevel="0" collapsed="false">
      <c r="D705" s="13"/>
      <c r="F705" s="1"/>
      <c r="G705" s="1"/>
      <c r="H705" s="1"/>
      <c r="I705" s="55"/>
      <c r="J705" s="31"/>
      <c r="K705" s="55"/>
      <c r="L705" s="31"/>
      <c r="M705" s="31"/>
    </row>
    <row r="706" customFormat="false" ht="14.5" hidden="false" customHeight="false" outlineLevel="0" collapsed="false">
      <c r="D706" s="13"/>
      <c r="F706" s="1"/>
      <c r="G706" s="1"/>
      <c r="H706" s="1"/>
      <c r="I706" s="55"/>
      <c r="J706" s="31"/>
      <c r="K706" s="55"/>
      <c r="L706" s="31"/>
      <c r="M706" s="31"/>
    </row>
    <row r="707" customFormat="false" ht="14.5" hidden="false" customHeight="false" outlineLevel="0" collapsed="false">
      <c r="D707" s="13"/>
      <c r="F707" s="1"/>
      <c r="G707" s="1"/>
      <c r="H707" s="1"/>
      <c r="I707" s="55"/>
      <c r="J707" s="31"/>
      <c r="K707" s="55"/>
      <c r="L707" s="31"/>
      <c r="M707" s="31"/>
    </row>
    <row r="708" customFormat="false" ht="14.5" hidden="false" customHeight="false" outlineLevel="0" collapsed="false">
      <c r="D708" s="13"/>
      <c r="F708" s="1"/>
      <c r="G708" s="1"/>
      <c r="H708" s="1"/>
      <c r="I708" s="55"/>
      <c r="J708" s="31"/>
      <c r="K708" s="55"/>
      <c r="L708" s="31"/>
      <c r="M708" s="31"/>
    </row>
    <row r="709" customFormat="false" ht="14.5" hidden="false" customHeight="false" outlineLevel="0" collapsed="false">
      <c r="D709" s="13"/>
      <c r="F709" s="1"/>
      <c r="G709" s="1"/>
      <c r="H709" s="1"/>
      <c r="I709" s="55"/>
      <c r="J709" s="31"/>
      <c r="K709" s="55"/>
      <c r="L709" s="31"/>
      <c r="M709" s="31"/>
    </row>
    <row r="710" customFormat="false" ht="14.5" hidden="false" customHeight="false" outlineLevel="0" collapsed="false">
      <c r="D710" s="13"/>
      <c r="F710" s="1"/>
      <c r="G710" s="1"/>
      <c r="H710" s="1"/>
      <c r="I710" s="55"/>
      <c r="J710" s="31"/>
      <c r="K710" s="55"/>
      <c r="L710" s="31"/>
      <c r="M710" s="31"/>
    </row>
    <row r="711" customFormat="false" ht="14.5" hidden="false" customHeight="false" outlineLevel="0" collapsed="false">
      <c r="D711" s="13"/>
      <c r="F711" s="1"/>
      <c r="G711" s="1"/>
      <c r="H711" s="1"/>
      <c r="I711" s="55"/>
      <c r="J711" s="31"/>
      <c r="K711" s="55"/>
      <c r="L711" s="31"/>
      <c r="M711" s="31"/>
    </row>
    <row r="712" customFormat="false" ht="14.5" hidden="false" customHeight="false" outlineLevel="0" collapsed="false">
      <c r="D712" s="13"/>
      <c r="F712" s="1"/>
      <c r="G712" s="1"/>
      <c r="H712" s="1"/>
      <c r="I712" s="55"/>
      <c r="J712" s="31"/>
      <c r="K712" s="55"/>
      <c r="L712" s="31"/>
      <c r="M712" s="31"/>
    </row>
    <row r="713" customFormat="false" ht="14.5" hidden="false" customHeight="false" outlineLevel="0" collapsed="false">
      <c r="D713" s="13"/>
      <c r="F713" s="1"/>
      <c r="G713" s="1"/>
      <c r="H713" s="1"/>
      <c r="I713" s="55"/>
      <c r="J713" s="31"/>
      <c r="K713" s="55"/>
      <c r="L713" s="31"/>
      <c r="M713" s="31"/>
    </row>
    <row r="714" customFormat="false" ht="14.5" hidden="false" customHeight="false" outlineLevel="0" collapsed="false">
      <c r="D714" s="13"/>
      <c r="F714" s="1"/>
      <c r="G714" s="1"/>
      <c r="H714" s="1"/>
      <c r="I714" s="55"/>
      <c r="J714" s="31"/>
      <c r="K714" s="55"/>
      <c r="L714" s="31"/>
      <c r="M714" s="31"/>
    </row>
    <row r="715" customFormat="false" ht="14.5" hidden="false" customHeight="false" outlineLevel="0" collapsed="false">
      <c r="D715" s="13"/>
      <c r="F715" s="1"/>
      <c r="G715" s="1"/>
      <c r="H715" s="1"/>
      <c r="I715" s="55"/>
      <c r="J715" s="31"/>
      <c r="K715" s="55"/>
      <c r="L715" s="31"/>
      <c r="M715" s="31"/>
    </row>
    <row r="716" customFormat="false" ht="14.5" hidden="false" customHeight="false" outlineLevel="0" collapsed="false">
      <c r="D716" s="13"/>
      <c r="F716" s="1"/>
      <c r="G716" s="1"/>
      <c r="H716" s="1"/>
      <c r="I716" s="55"/>
      <c r="J716" s="31"/>
      <c r="K716" s="55"/>
      <c r="L716" s="31"/>
      <c r="M716" s="31"/>
    </row>
    <row r="717" customFormat="false" ht="14.5" hidden="false" customHeight="false" outlineLevel="0" collapsed="false">
      <c r="D717" s="13"/>
      <c r="F717" s="1"/>
      <c r="G717" s="1"/>
      <c r="H717" s="1"/>
      <c r="I717" s="55"/>
      <c r="J717" s="31"/>
      <c r="K717" s="55"/>
      <c r="L717" s="31"/>
      <c r="M717" s="31"/>
    </row>
    <row r="718" customFormat="false" ht="14.5" hidden="false" customHeight="false" outlineLevel="0" collapsed="false">
      <c r="D718" s="13"/>
      <c r="F718" s="1"/>
      <c r="G718" s="1"/>
      <c r="H718" s="1"/>
      <c r="I718" s="55"/>
      <c r="J718" s="31"/>
      <c r="K718" s="55"/>
      <c r="L718" s="31"/>
      <c r="M718" s="31"/>
    </row>
    <row r="719" customFormat="false" ht="14.5" hidden="false" customHeight="false" outlineLevel="0" collapsed="false">
      <c r="D719" s="13"/>
      <c r="F719" s="1"/>
      <c r="G719" s="1"/>
      <c r="H719" s="1"/>
      <c r="I719" s="55"/>
      <c r="J719" s="31"/>
      <c r="K719" s="55"/>
      <c r="L719" s="31"/>
      <c r="M719" s="31"/>
    </row>
    <row r="720" customFormat="false" ht="14.5" hidden="false" customHeight="false" outlineLevel="0" collapsed="false">
      <c r="D720" s="13"/>
      <c r="F720" s="1"/>
      <c r="G720" s="1"/>
      <c r="H720" s="1"/>
      <c r="I720" s="55"/>
      <c r="J720" s="31"/>
      <c r="K720" s="55"/>
      <c r="L720" s="31"/>
      <c r="M720" s="31"/>
    </row>
    <row r="721" customFormat="false" ht="14.5" hidden="false" customHeight="false" outlineLevel="0" collapsed="false">
      <c r="D721" s="13"/>
      <c r="F721" s="1"/>
      <c r="G721" s="1"/>
      <c r="H721" s="1"/>
      <c r="I721" s="55"/>
      <c r="J721" s="31"/>
      <c r="K721" s="55"/>
      <c r="L721" s="31"/>
      <c r="M721" s="31"/>
    </row>
    <row r="722" customFormat="false" ht="14.5" hidden="false" customHeight="false" outlineLevel="0" collapsed="false">
      <c r="D722" s="13"/>
      <c r="F722" s="1"/>
      <c r="G722" s="1"/>
      <c r="H722" s="1"/>
      <c r="I722" s="55"/>
      <c r="J722" s="31"/>
      <c r="K722" s="55"/>
      <c r="L722" s="31"/>
      <c r="M722" s="31"/>
    </row>
    <row r="723" customFormat="false" ht="14.5" hidden="false" customHeight="false" outlineLevel="0" collapsed="false">
      <c r="D723" s="13"/>
      <c r="F723" s="1"/>
      <c r="G723" s="1"/>
      <c r="H723" s="1"/>
      <c r="I723" s="55"/>
      <c r="J723" s="31"/>
      <c r="K723" s="55"/>
      <c r="L723" s="31"/>
      <c r="M723" s="31"/>
    </row>
    <row r="724" customFormat="false" ht="14.5" hidden="false" customHeight="false" outlineLevel="0" collapsed="false">
      <c r="D724" s="13"/>
      <c r="F724" s="1"/>
      <c r="G724" s="1"/>
      <c r="H724" s="1"/>
      <c r="I724" s="55"/>
      <c r="J724" s="31"/>
      <c r="K724" s="55"/>
      <c r="L724" s="31"/>
      <c r="M724" s="31"/>
    </row>
    <row r="725" customFormat="false" ht="14.5" hidden="false" customHeight="false" outlineLevel="0" collapsed="false">
      <c r="D725" s="13"/>
      <c r="F725" s="1"/>
      <c r="G725" s="1"/>
      <c r="H725" s="1"/>
      <c r="I725" s="55"/>
      <c r="J725" s="31"/>
      <c r="K725" s="55"/>
      <c r="L725" s="31"/>
      <c r="M725" s="31"/>
    </row>
    <row r="726" customFormat="false" ht="14.5" hidden="false" customHeight="false" outlineLevel="0" collapsed="false">
      <c r="D726" s="13"/>
      <c r="F726" s="1"/>
      <c r="G726" s="1"/>
      <c r="H726" s="1"/>
      <c r="I726" s="55"/>
      <c r="J726" s="31"/>
      <c r="K726" s="55"/>
      <c r="L726" s="31"/>
      <c r="M726" s="31"/>
    </row>
    <row r="727" customFormat="false" ht="14.5" hidden="false" customHeight="false" outlineLevel="0" collapsed="false">
      <c r="D727" s="13"/>
      <c r="F727" s="1"/>
      <c r="G727" s="1"/>
      <c r="H727" s="1"/>
      <c r="I727" s="55"/>
      <c r="J727" s="31"/>
      <c r="K727" s="55"/>
      <c r="L727" s="31"/>
      <c r="M727" s="31"/>
    </row>
    <row r="728" customFormat="false" ht="14.5" hidden="false" customHeight="false" outlineLevel="0" collapsed="false">
      <c r="D728" s="13"/>
      <c r="F728" s="1"/>
      <c r="G728" s="1"/>
      <c r="H728" s="1"/>
      <c r="I728" s="55"/>
      <c r="J728" s="31"/>
      <c r="K728" s="55"/>
      <c r="L728" s="31"/>
      <c r="M728" s="31"/>
    </row>
    <row r="729" customFormat="false" ht="14.5" hidden="false" customHeight="false" outlineLevel="0" collapsed="false">
      <c r="D729" s="13"/>
      <c r="F729" s="1"/>
      <c r="G729" s="1"/>
      <c r="H729" s="1"/>
      <c r="I729" s="55"/>
      <c r="J729" s="31"/>
      <c r="K729" s="55"/>
      <c r="L729" s="31"/>
      <c r="M729" s="31"/>
    </row>
    <row r="730" customFormat="false" ht="14.5" hidden="false" customHeight="false" outlineLevel="0" collapsed="false">
      <c r="D730" s="13"/>
      <c r="F730" s="1"/>
      <c r="G730" s="1"/>
      <c r="H730" s="1"/>
      <c r="I730" s="55"/>
      <c r="J730" s="31"/>
      <c r="K730" s="55"/>
      <c r="L730" s="31"/>
      <c r="M730" s="31"/>
    </row>
    <row r="731" customFormat="false" ht="14.5" hidden="false" customHeight="false" outlineLevel="0" collapsed="false">
      <c r="D731" s="13"/>
      <c r="F731" s="1"/>
      <c r="G731" s="1"/>
      <c r="H731" s="1"/>
      <c r="I731" s="55"/>
      <c r="J731" s="31"/>
      <c r="K731" s="55"/>
      <c r="L731" s="31"/>
      <c r="M731" s="31"/>
    </row>
    <row r="732" customFormat="false" ht="14.5" hidden="false" customHeight="false" outlineLevel="0" collapsed="false">
      <c r="D732" s="13"/>
      <c r="F732" s="1"/>
      <c r="G732" s="1"/>
      <c r="H732" s="1"/>
      <c r="I732" s="55"/>
      <c r="J732" s="31"/>
      <c r="K732" s="55"/>
      <c r="L732" s="31"/>
      <c r="M732" s="31"/>
    </row>
    <row r="733" customFormat="false" ht="14.5" hidden="false" customHeight="false" outlineLevel="0" collapsed="false">
      <c r="D733" s="13"/>
      <c r="F733" s="1"/>
      <c r="G733" s="1"/>
      <c r="H733" s="1"/>
      <c r="I733" s="55"/>
      <c r="J733" s="31"/>
      <c r="K733" s="55"/>
      <c r="L733" s="31"/>
      <c r="M733" s="31"/>
    </row>
    <row r="734" customFormat="false" ht="14.5" hidden="false" customHeight="false" outlineLevel="0" collapsed="false">
      <c r="D734" s="13"/>
      <c r="F734" s="1"/>
      <c r="G734" s="1"/>
      <c r="H734" s="1"/>
      <c r="I734" s="55"/>
      <c r="J734" s="31"/>
      <c r="K734" s="55"/>
      <c r="L734" s="31"/>
      <c r="M734" s="31"/>
    </row>
    <row r="735" customFormat="false" ht="14.5" hidden="false" customHeight="false" outlineLevel="0" collapsed="false">
      <c r="D735" s="13"/>
      <c r="F735" s="1"/>
      <c r="G735" s="1"/>
      <c r="H735" s="1"/>
      <c r="I735" s="55"/>
      <c r="J735" s="31"/>
      <c r="K735" s="55"/>
      <c r="L735" s="31"/>
      <c r="M735" s="31"/>
    </row>
    <row r="736" customFormat="false" ht="14.5" hidden="false" customHeight="false" outlineLevel="0" collapsed="false">
      <c r="D736" s="13"/>
      <c r="F736" s="1"/>
      <c r="G736" s="1"/>
      <c r="H736" s="1"/>
      <c r="I736" s="55"/>
      <c r="J736" s="31"/>
      <c r="K736" s="55"/>
      <c r="L736" s="31"/>
      <c r="M736" s="31"/>
    </row>
    <row r="737" customFormat="false" ht="14.5" hidden="false" customHeight="false" outlineLevel="0" collapsed="false">
      <c r="D737" s="13"/>
      <c r="F737" s="1"/>
      <c r="G737" s="1"/>
      <c r="H737" s="1"/>
      <c r="I737" s="55"/>
      <c r="J737" s="31"/>
      <c r="K737" s="55"/>
      <c r="L737" s="31"/>
      <c r="M737" s="31"/>
    </row>
    <row r="738" customFormat="false" ht="14.5" hidden="false" customHeight="false" outlineLevel="0" collapsed="false">
      <c r="D738" s="13"/>
      <c r="F738" s="1"/>
      <c r="G738" s="1"/>
      <c r="H738" s="1"/>
      <c r="I738" s="55"/>
      <c r="J738" s="31"/>
      <c r="K738" s="55"/>
      <c r="L738" s="31"/>
      <c r="M738" s="31"/>
    </row>
    <row r="739" customFormat="false" ht="14.5" hidden="false" customHeight="false" outlineLevel="0" collapsed="false">
      <c r="D739" s="13"/>
      <c r="F739" s="1"/>
      <c r="G739" s="1"/>
      <c r="H739" s="1"/>
      <c r="I739" s="55"/>
      <c r="J739" s="31"/>
      <c r="K739" s="55"/>
      <c r="L739" s="31"/>
      <c r="M739" s="31"/>
    </row>
    <row r="740" customFormat="false" ht="14.5" hidden="false" customHeight="false" outlineLevel="0" collapsed="false">
      <c r="D740" s="13"/>
      <c r="F740" s="1"/>
      <c r="G740" s="1"/>
      <c r="H740" s="1"/>
      <c r="I740" s="55"/>
      <c r="J740" s="31"/>
      <c r="K740" s="55"/>
      <c r="L740" s="31"/>
      <c r="M740" s="31"/>
    </row>
    <row r="741" customFormat="false" ht="14.5" hidden="false" customHeight="false" outlineLevel="0" collapsed="false">
      <c r="D741" s="13"/>
      <c r="F741" s="1"/>
      <c r="G741" s="1"/>
      <c r="H741" s="1"/>
      <c r="I741" s="55"/>
      <c r="J741" s="31"/>
      <c r="K741" s="55"/>
      <c r="L741" s="31"/>
      <c r="M741" s="31"/>
    </row>
    <row r="742" customFormat="false" ht="14.5" hidden="false" customHeight="false" outlineLevel="0" collapsed="false">
      <c r="D742" s="13"/>
      <c r="F742" s="1"/>
      <c r="G742" s="1"/>
      <c r="H742" s="1"/>
      <c r="I742" s="55"/>
      <c r="J742" s="31"/>
      <c r="K742" s="55"/>
      <c r="L742" s="31"/>
      <c r="M742" s="31"/>
    </row>
    <row r="743" customFormat="false" ht="14.5" hidden="false" customHeight="false" outlineLevel="0" collapsed="false">
      <c r="D743" s="13"/>
      <c r="F743" s="1"/>
      <c r="G743" s="1"/>
      <c r="H743" s="1"/>
      <c r="I743" s="55"/>
      <c r="J743" s="31"/>
      <c r="K743" s="55"/>
      <c r="L743" s="31"/>
      <c r="M743" s="31"/>
    </row>
    <row r="744" customFormat="false" ht="14.5" hidden="false" customHeight="false" outlineLevel="0" collapsed="false">
      <c r="D744" s="13"/>
      <c r="F744" s="1"/>
      <c r="G744" s="1"/>
      <c r="H744" s="1"/>
      <c r="I744" s="55"/>
      <c r="J744" s="31"/>
      <c r="K744" s="55"/>
      <c r="L744" s="31"/>
      <c r="M744" s="31"/>
    </row>
    <row r="745" customFormat="false" ht="14.5" hidden="false" customHeight="false" outlineLevel="0" collapsed="false">
      <c r="D745" s="13"/>
      <c r="F745" s="1"/>
      <c r="G745" s="1"/>
      <c r="H745" s="1"/>
      <c r="I745" s="55"/>
      <c r="J745" s="31"/>
      <c r="K745" s="55"/>
      <c r="L745" s="31"/>
      <c r="M745" s="31"/>
    </row>
    <row r="746" customFormat="false" ht="14.5" hidden="false" customHeight="false" outlineLevel="0" collapsed="false">
      <c r="D746" s="13"/>
      <c r="F746" s="1"/>
      <c r="G746" s="1"/>
      <c r="H746" s="1"/>
      <c r="I746" s="55"/>
      <c r="J746" s="31"/>
      <c r="K746" s="55"/>
      <c r="L746" s="31"/>
      <c r="M746" s="31"/>
    </row>
    <row r="747" customFormat="false" ht="14.5" hidden="false" customHeight="false" outlineLevel="0" collapsed="false">
      <c r="D747" s="13"/>
      <c r="F747" s="1"/>
      <c r="G747" s="1"/>
      <c r="H747" s="1"/>
      <c r="I747" s="55"/>
      <c r="J747" s="31"/>
      <c r="K747" s="55"/>
      <c r="L747" s="31"/>
      <c r="M747" s="31"/>
    </row>
    <row r="748" customFormat="false" ht="14.5" hidden="false" customHeight="false" outlineLevel="0" collapsed="false">
      <c r="D748" s="13"/>
      <c r="F748" s="1"/>
      <c r="G748" s="1"/>
      <c r="H748" s="1"/>
      <c r="I748" s="55"/>
      <c r="J748" s="31"/>
      <c r="K748" s="55"/>
      <c r="L748" s="31"/>
      <c r="M748" s="31"/>
    </row>
    <row r="749" customFormat="false" ht="14.5" hidden="false" customHeight="false" outlineLevel="0" collapsed="false">
      <c r="D749" s="13"/>
      <c r="F749" s="1"/>
      <c r="G749" s="1"/>
      <c r="H749" s="1"/>
      <c r="I749" s="55"/>
      <c r="J749" s="31"/>
      <c r="K749" s="55"/>
      <c r="L749" s="31"/>
      <c r="M749" s="31"/>
    </row>
    <row r="750" customFormat="false" ht="14.5" hidden="false" customHeight="false" outlineLevel="0" collapsed="false">
      <c r="D750" s="13"/>
      <c r="F750" s="1"/>
      <c r="G750" s="1"/>
      <c r="H750" s="1"/>
      <c r="I750" s="55"/>
      <c r="J750" s="31"/>
      <c r="K750" s="55"/>
      <c r="L750" s="31"/>
      <c r="M750" s="31"/>
    </row>
    <row r="751" customFormat="false" ht="14.5" hidden="false" customHeight="false" outlineLevel="0" collapsed="false">
      <c r="D751" s="13"/>
      <c r="F751" s="1"/>
      <c r="G751" s="1"/>
      <c r="H751" s="1"/>
      <c r="I751" s="55"/>
      <c r="J751" s="31"/>
      <c r="K751" s="55"/>
      <c r="L751" s="31"/>
      <c r="M751" s="31"/>
    </row>
    <row r="752" customFormat="false" ht="14.5" hidden="false" customHeight="false" outlineLevel="0" collapsed="false">
      <c r="D752" s="13"/>
      <c r="F752" s="1"/>
      <c r="G752" s="1"/>
      <c r="H752" s="1"/>
      <c r="I752" s="55"/>
      <c r="J752" s="31"/>
      <c r="K752" s="55"/>
      <c r="L752" s="31"/>
      <c r="M752" s="31"/>
    </row>
    <row r="753" customFormat="false" ht="14.5" hidden="false" customHeight="false" outlineLevel="0" collapsed="false">
      <c r="D753" s="13"/>
      <c r="F753" s="1"/>
      <c r="G753" s="1"/>
      <c r="H753" s="1"/>
      <c r="I753" s="55"/>
      <c r="J753" s="31"/>
      <c r="K753" s="55"/>
      <c r="L753" s="31"/>
      <c r="M753" s="31"/>
    </row>
    <row r="754" customFormat="false" ht="14.5" hidden="false" customHeight="false" outlineLevel="0" collapsed="false">
      <c r="D754" s="13"/>
      <c r="F754" s="1"/>
      <c r="G754" s="1"/>
      <c r="H754" s="1"/>
      <c r="I754" s="55"/>
      <c r="J754" s="31"/>
      <c r="K754" s="55"/>
      <c r="L754" s="31"/>
      <c r="M754" s="31"/>
    </row>
    <row r="755" customFormat="false" ht="14.5" hidden="false" customHeight="false" outlineLevel="0" collapsed="false">
      <c r="D755" s="13"/>
      <c r="F755" s="1"/>
      <c r="G755" s="1"/>
      <c r="H755" s="1"/>
      <c r="I755" s="55"/>
      <c r="J755" s="31"/>
      <c r="K755" s="55"/>
      <c r="L755" s="31"/>
      <c r="M755" s="31"/>
    </row>
    <row r="756" customFormat="false" ht="14.5" hidden="false" customHeight="false" outlineLevel="0" collapsed="false">
      <c r="D756" s="13"/>
      <c r="F756" s="1"/>
      <c r="G756" s="1"/>
      <c r="H756" s="1"/>
      <c r="I756" s="55"/>
      <c r="J756" s="31"/>
      <c r="K756" s="55"/>
      <c r="L756" s="31"/>
      <c r="M756" s="31"/>
    </row>
    <row r="757" customFormat="false" ht="14.5" hidden="false" customHeight="false" outlineLevel="0" collapsed="false">
      <c r="D757" s="13"/>
      <c r="F757" s="1"/>
      <c r="G757" s="1"/>
      <c r="H757" s="1"/>
      <c r="I757" s="55"/>
      <c r="J757" s="31"/>
      <c r="K757" s="55"/>
      <c r="L757" s="31"/>
      <c r="M757" s="31"/>
    </row>
    <row r="758" customFormat="false" ht="14.5" hidden="false" customHeight="false" outlineLevel="0" collapsed="false">
      <c r="D758" s="13"/>
      <c r="F758" s="1"/>
      <c r="G758" s="1"/>
      <c r="H758" s="1"/>
      <c r="I758" s="55"/>
      <c r="J758" s="31"/>
      <c r="K758" s="55"/>
      <c r="L758" s="31"/>
      <c r="M758" s="31"/>
    </row>
    <row r="759" customFormat="false" ht="14.5" hidden="false" customHeight="false" outlineLevel="0" collapsed="false">
      <c r="D759" s="13"/>
      <c r="F759" s="1"/>
      <c r="G759" s="1"/>
      <c r="H759" s="1"/>
      <c r="I759" s="55"/>
      <c r="J759" s="31"/>
      <c r="K759" s="55"/>
      <c r="L759" s="31"/>
      <c r="M759" s="31"/>
    </row>
    <row r="760" customFormat="false" ht="14.5" hidden="false" customHeight="false" outlineLevel="0" collapsed="false">
      <c r="D760" s="13"/>
      <c r="F760" s="1"/>
      <c r="G760" s="1"/>
      <c r="H760" s="1"/>
      <c r="I760" s="55"/>
      <c r="J760" s="31"/>
      <c r="K760" s="55"/>
      <c r="L760" s="31"/>
      <c r="M760" s="31"/>
    </row>
    <row r="761" customFormat="false" ht="14.5" hidden="false" customHeight="false" outlineLevel="0" collapsed="false">
      <c r="D761" s="13"/>
      <c r="F761" s="1"/>
      <c r="G761" s="1"/>
      <c r="H761" s="1"/>
      <c r="I761" s="55"/>
      <c r="J761" s="31"/>
      <c r="K761" s="55"/>
      <c r="L761" s="31"/>
      <c r="M761" s="31"/>
    </row>
    <row r="762" customFormat="false" ht="14.5" hidden="false" customHeight="false" outlineLevel="0" collapsed="false">
      <c r="D762" s="13"/>
      <c r="F762" s="1"/>
      <c r="G762" s="1"/>
      <c r="H762" s="1"/>
      <c r="I762" s="55"/>
      <c r="J762" s="31"/>
      <c r="K762" s="55"/>
      <c r="L762" s="31"/>
      <c r="M762" s="31"/>
    </row>
    <row r="763" customFormat="false" ht="14.5" hidden="false" customHeight="false" outlineLevel="0" collapsed="false">
      <c r="D763" s="13"/>
      <c r="F763" s="1"/>
      <c r="G763" s="1"/>
      <c r="H763" s="1"/>
      <c r="I763" s="55"/>
      <c r="J763" s="31"/>
      <c r="K763" s="55"/>
      <c r="L763" s="31"/>
      <c r="M763" s="31"/>
    </row>
    <row r="764" customFormat="false" ht="14.5" hidden="false" customHeight="false" outlineLevel="0" collapsed="false">
      <c r="D764" s="13"/>
      <c r="F764" s="1"/>
      <c r="G764" s="1"/>
      <c r="H764" s="1"/>
      <c r="I764" s="55"/>
      <c r="J764" s="31"/>
      <c r="K764" s="55"/>
      <c r="L764" s="31"/>
      <c r="M764" s="31"/>
    </row>
    <row r="765" customFormat="false" ht="14.5" hidden="false" customHeight="false" outlineLevel="0" collapsed="false">
      <c r="D765" s="13"/>
      <c r="F765" s="1"/>
      <c r="G765" s="1"/>
      <c r="H765" s="1"/>
      <c r="I765" s="55"/>
      <c r="J765" s="31"/>
      <c r="K765" s="55"/>
      <c r="L765" s="31"/>
      <c r="M765" s="31"/>
    </row>
    <row r="766" customFormat="false" ht="14.5" hidden="false" customHeight="false" outlineLevel="0" collapsed="false">
      <c r="D766" s="13"/>
      <c r="F766" s="1"/>
      <c r="G766" s="1"/>
      <c r="H766" s="1"/>
      <c r="I766" s="55"/>
      <c r="J766" s="31"/>
      <c r="K766" s="55"/>
      <c r="L766" s="31"/>
      <c r="M766" s="31"/>
    </row>
    <row r="767" customFormat="false" ht="14.5" hidden="false" customHeight="false" outlineLevel="0" collapsed="false">
      <c r="D767" s="13"/>
      <c r="F767" s="1"/>
      <c r="G767" s="1"/>
      <c r="H767" s="1"/>
      <c r="I767" s="55"/>
      <c r="J767" s="31"/>
      <c r="K767" s="55"/>
      <c r="L767" s="31"/>
      <c r="M767" s="31"/>
    </row>
    <row r="768" customFormat="false" ht="14.5" hidden="false" customHeight="false" outlineLevel="0" collapsed="false">
      <c r="D768" s="13"/>
      <c r="F768" s="1"/>
      <c r="G768" s="1"/>
      <c r="H768" s="1"/>
      <c r="I768" s="55"/>
      <c r="J768" s="31"/>
      <c r="K768" s="55"/>
      <c r="L768" s="31"/>
      <c r="M768" s="31"/>
    </row>
    <row r="769" customFormat="false" ht="14.5" hidden="false" customHeight="false" outlineLevel="0" collapsed="false">
      <c r="D769" s="13"/>
      <c r="F769" s="1"/>
      <c r="G769" s="1"/>
      <c r="H769" s="1"/>
      <c r="I769" s="55"/>
      <c r="J769" s="31"/>
      <c r="K769" s="55"/>
      <c r="L769" s="31"/>
      <c r="M769" s="31"/>
    </row>
    <row r="770" customFormat="false" ht="14.5" hidden="false" customHeight="false" outlineLevel="0" collapsed="false">
      <c r="D770" s="13"/>
      <c r="F770" s="1"/>
      <c r="G770" s="1"/>
      <c r="H770" s="1"/>
      <c r="I770" s="55"/>
      <c r="J770" s="31"/>
      <c r="K770" s="55"/>
      <c r="L770" s="31"/>
      <c r="M770" s="31"/>
    </row>
    <row r="771" customFormat="false" ht="14.5" hidden="false" customHeight="false" outlineLevel="0" collapsed="false">
      <c r="D771" s="13"/>
      <c r="F771" s="1"/>
      <c r="G771" s="1"/>
      <c r="H771" s="1"/>
      <c r="I771" s="55"/>
      <c r="J771" s="31"/>
      <c r="K771" s="55"/>
      <c r="L771" s="31"/>
      <c r="M771" s="31"/>
    </row>
    <row r="772" customFormat="false" ht="14.5" hidden="false" customHeight="false" outlineLevel="0" collapsed="false">
      <c r="D772" s="13"/>
      <c r="F772" s="1"/>
      <c r="G772" s="1"/>
      <c r="H772" s="1"/>
      <c r="I772" s="55"/>
      <c r="J772" s="31"/>
      <c r="K772" s="55"/>
      <c r="L772" s="31"/>
      <c r="M772" s="31"/>
    </row>
    <row r="773" customFormat="false" ht="14.5" hidden="false" customHeight="false" outlineLevel="0" collapsed="false">
      <c r="D773" s="13"/>
      <c r="F773" s="1"/>
      <c r="G773" s="1"/>
      <c r="H773" s="1"/>
      <c r="I773" s="55"/>
      <c r="J773" s="31"/>
      <c r="K773" s="55"/>
      <c r="L773" s="31"/>
      <c r="M773" s="31"/>
    </row>
    <row r="774" customFormat="false" ht="14.5" hidden="false" customHeight="false" outlineLevel="0" collapsed="false">
      <c r="D774" s="13"/>
      <c r="F774" s="1"/>
      <c r="G774" s="1"/>
      <c r="H774" s="1"/>
      <c r="I774" s="55"/>
      <c r="J774" s="31"/>
      <c r="K774" s="55"/>
      <c r="L774" s="31"/>
      <c r="M774" s="31"/>
    </row>
    <row r="775" customFormat="false" ht="14.5" hidden="false" customHeight="false" outlineLevel="0" collapsed="false">
      <c r="D775" s="13"/>
      <c r="F775" s="1"/>
      <c r="G775" s="1"/>
      <c r="H775" s="1"/>
      <c r="I775" s="55"/>
      <c r="J775" s="31"/>
      <c r="K775" s="55"/>
      <c r="L775" s="31"/>
      <c r="M775" s="31"/>
    </row>
    <row r="776" customFormat="false" ht="14.5" hidden="false" customHeight="false" outlineLevel="0" collapsed="false">
      <c r="D776" s="13"/>
      <c r="F776" s="1"/>
      <c r="G776" s="1"/>
      <c r="H776" s="1"/>
      <c r="I776" s="55"/>
      <c r="J776" s="31"/>
      <c r="K776" s="55"/>
      <c r="L776" s="31"/>
      <c r="M776" s="31"/>
    </row>
    <row r="777" customFormat="false" ht="14.5" hidden="false" customHeight="false" outlineLevel="0" collapsed="false">
      <c r="D777" s="13"/>
      <c r="F777" s="1"/>
      <c r="G777" s="1"/>
      <c r="H777" s="1"/>
      <c r="I777" s="55"/>
      <c r="J777" s="31"/>
      <c r="K777" s="55"/>
      <c r="L777" s="31"/>
      <c r="M777" s="31"/>
    </row>
    <row r="778" customFormat="false" ht="14.5" hidden="false" customHeight="false" outlineLevel="0" collapsed="false">
      <c r="D778" s="13"/>
      <c r="F778" s="1"/>
      <c r="G778" s="1"/>
      <c r="H778" s="1"/>
      <c r="I778" s="55"/>
      <c r="J778" s="31"/>
      <c r="K778" s="55"/>
      <c r="L778" s="31"/>
      <c r="M778" s="31"/>
    </row>
    <row r="779" customFormat="false" ht="14.5" hidden="false" customHeight="false" outlineLevel="0" collapsed="false">
      <c r="D779" s="13"/>
      <c r="F779" s="1"/>
      <c r="G779" s="1"/>
      <c r="H779" s="1"/>
      <c r="I779" s="55"/>
      <c r="J779" s="31"/>
      <c r="K779" s="55"/>
      <c r="L779" s="31"/>
      <c r="M779" s="31"/>
    </row>
    <row r="780" customFormat="false" ht="14.5" hidden="false" customHeight="false" outlineLevel="0" collapsed="false">
      <c r="D780" s="13"/>
      <c r="F780" s="1"/>
      <c r="G780" s="1"/>
      <c r="H780" s="1"/>
      <c r="I780" s="55"/>
      <c r="J780" s="31"/>
      <c r="K780" s="55"/>
      <c r="L780" s="31"/>
      <c r="M780" s="31"/>
    </row>
    <row r="781" customFormat="false" ht="14.5" hidden="false" customHeight="false" outlineLevel="0" collapsed="false">
      <c r="D781" s="13"/>
      <c r="F781" s="1"/>
      <c r="G781" s="1"/>
      <c r="H781" s="1"/>
      <c r="I781" s="55"/>
      <c r="J781" s="31"/>
      <c r="K781" s="55"/>
      <c r="L781" s="31"/>
      <c r="M781" s="31"/>
    </row>
    <row r="782" customFormat="false" ht="14.5" hidden="false" customHeight="false" outlineLevel="0" collapsed="false">
      <c r="D782" s="13"/>
      <c r="F782" s="1"/>
      <c r="G782" s="1"/>
      <c r="H782" s="1"/>
      <c r="I782" s="55"/>
      <c r="J782" s="31"/>
      <c r="K782" s="55"/>
      <c r="L782" s="31"/>
      <c r="M782" s="31"/>
    </row>
    <row r="783" customFormat="false" ht="14.5" hidden="false" customHeight="false" outlineLevel="0" collapsed="false">
      <c r="D783" s="13"/>
      <c r="F783" s="1"/>
      <c r="G783" s="1"/>
      <c r="H783" s="1"/>
      <c r="I783" s="55"/>
      <c r="J783" s="31"/>
      <c r="K783" s="55"/>
      <c r="L783" s="31"/>
      <c r="M783" s="31"/>
    </row>
    <row r="784" customFormat="false" ht="14.5" hidden="false" customHeight="false" outlineLevel="0" collapsed="false">
      <c r="D784" s="13"/>
      <c r="F784" s="1"/>
      <c r="G784" s="1"/>
      <c r="H784" s="1"/>
      <c r="I784" s="55"/>
      <c r="J784" s="31"/>
      <c r="K784" s="55"/>
      <c r="L784" s="31"/>
      <c r="M784" s="31"/>
    </row>
    <row r="785" customFormat="false" ht="14.5" hidden="false" customHeight="false" outlineLevel="0" collapsed="false">
      <c r="D785" s="13"/>
      <c r="F785" s="1"/>
      <c r="G785" s="1"/>
      <c r="H785" s="1"/>
      <c r="I785" s="55"/>
      <c r="J785" s="31"/>
      <c r="K785" s="55"/>
      <c r="L785" s="31"/>
      <c r="M785" s="31"/>
    </row>
    <row r="786" customFormat="false" ht="14.5" hidden="false" customHeight="false" outlineLevel="0" collapsed="false">
      <c r="D786" s="13"/>
      <c r="F786" s="1"/>
      <c r="G786" s="1"/>
      <c r="H786" s="1"/>
      <c r="I786" s="55"/>
      <c r="J786" s="31"/>
      <c r="K786" s="55"/>
      <c r="L786" s="31"/>
      <c r="M786" s="31"/>
    </row>
    <row r="787" customFormat="false" ht="14.5" hidden="false" customHeight="false" outlineLevel="0" collapsed="false">
      <c r="D787" s="13"/>
      <c r="F787" s="1"/>
      <c r="G787" s="1"/>
      <c r="H787" s="1"/>
      <c r="I787" s="55"/>
      <c r="J787" s="31"/>
      <c r="K787" s="55"/>
      <c r="L787" s="31"/>
      <c r="M787" s="31"/>
    </row>
    <row r="788" customFormat="false" ht="14.5" hidden="false" customHeight="false" outlineLevel="0" collapsed="false">
      <c r="D788" s="13"/>
      <c r="F788" s="1"/>
      <c r="G788" s="1"/>
      <c r="H788" s="1"/>
      <c r="I788" s="55"/>
      <c r="J788" s="31"/>
      <c r="K788" s="55"/>
      <c r="L788" s="31"/>
      <c r="M788" s="31"/>
    </row>
    <row r="789" customFormat="false" ht="14.5" hidden="false" customHeight="false" outlineLevel="0" collapsed="false">
      <c r="D789" s="13"/>
      <c r="F789" s="1"/>
      <c r="G789" s="1"/>
      <c r="H789" s="1"/>
      <c r="I789" s="55"/>
      <c r="J789" s="31"/>
      <c r="K789" s="55"/>
      <c r="L789" s="31"/>
      <c r="M789" s="31"/>
    </row>
    <row r="790" customFormat="false" ht="14.5" hidden="false" customHeight="false" outlineLevel="0" collapsed="false">
      <c r="D790" s="13"/>
      <c r="F790" s="1"/>
      <c r="G790" s="1"/>
      <c r="H790" s="1"/>
      <c r="I790" s="55"/>
      <c r="J790" s="31"/>
      <c r="K790" s="55"/>
      <c r="L790" s="31"/>
      <c r="M790" s="31"/>
    </row>
    <row r="791" customFormat="false" ht="14.5" hidden="false" customHeight="false" outlineLevel="0" collapsed="false">
      <c r="D791" s="13"/>
      <c r="F791" s="1"/>
      <c r="G791" s="1"/>
      <c r="H791" s="1"/>
      <c r="I791" s="55"/>
      <c r="J791" s="31"/>
      <c r="K791" s="55"/>
      <c r="L791" s="31"/>
      <c r="M791" s="31"/>
    </row>
    <row r="792" customFormat="false" ht="14.5" hidden="false" customHeight="false" outlineLevel="0" collapsed="false">
      <c r="D792" s="13"/>
      <c r="F792" s="1"/>
      <c r="G792" s="1"/>
      <c r="H792" s="1"/>
      <c r="I792" s="55"/>
      <c r="J792" s="31"/>
      <c r="K792" s="55"/>
      <c r="L792" s="31"/>
      <c r="M792" s="31"/>
    </row>
    <row r="793" customFormat="false" ht="14.5" hidden="false" customHeight="false" outlineLevel="0" collapsed="false">
      <c r="D793" s="13"/>
      <c r="F793" s="1"/>
      <c r="G793" s="1"/>
      <c r="H793" s="1"/>
      <c r="I793" s="55"/>
      <c r="J793" s="31"/>
      <c r="K793" s="55"/>
      <c r="L793" s="31"/>
      <c r="M793" s="31"/>
    </row>
    <row r="794" customFormat="false" ht="14.5" hidden="false" customHeight="false" outlineLevel="0" collapsed="false">
      <c r="D794" s="13"/>
      <c r="F794" s="1"/>
      <c r="G794" s="1"/>
      <c r="H794" s="1"/>
      <c r="I794" s="55"/>
      <c r="J794" s="31"/>
      <c r="K794" s="55"/>
      <c r="L794" s="31"/>
      <c r="M794" s="31"/>
    </row>
    <row r="795" customFormat="false" ht="14.5" hidden="false" customHeight="false" outlineLevel="0" collapsed="false">
      <c r="D795" s="13"/>
      <c r="F795" s="1"/>
      <c r="G795" s="1"/>
      <c r="H795" s="1"/>
      <c r="I795" s="55"/>
      <c r="J795" s="31"/>
      <c r="K795" s="55"/>
      <c r="L795" s="31"/>
      <c r="M795" s="31"/>
    </row>
    <row r="796" customFormat="false" ht="14.5" hidden="false" customHeight="false" outlineLevel="0" collapsed="false">
      <c r="D796" s="13"/>
      <c r="F796" s="1"/>
      <c r="G796" s="1"/>
      <c r="H796" s="1"/>
      <c r="I796" s="55"/>
      <c r="J796" s="31"/>
      <c r="K796" s="55"/>
      <c r="L796" s="31"/>
      <c r="M796" s="31"/>
    </row>
    <row r="797" customFormat="false" ht="14.5" hidden="false" customHeight="false" outlineLevel="0" collapsed="false">
      <c r="D797" s="13"/>
      <c r="F797" s="1"/>
      <c r="G797" s="1"/>
      <c r="H797" s="1"/>
      <c r="I797" s="55"/>
      <c r="J797" s="31"/>
      <c r="K797" s="55"/>
      <c r="L797" s="31"/>
      <c r="M797" s="31"/>
    </row>
    <row r="798" customFormat="false" ht="14.5" hidden="false" customHeight="false" outlineLevel="0" collapsed="false">
      <c r="D798" s="13"/>
      <c r="F798" s="1"/>
      <c r="G798" s="1"/>
      <c r="H798" s="1"/>
      <c r="I798" s="55"/>
      <c r="J798" s="31"/>
      <c r="K798" s="55"/>
      <c r="L798" s="31"/>
      <c r="M798" s="31"/>
    </row>
    <row r="799" customFormat="false" ht="14.5" hidden="false" customHeight="false" outlineLevel="0" collapsed="false">
      <c r="D799" s="13"/>
      <c r="F799" s="1"/>
      <c r="G799" s="1"/>
      <c r="H799" s="1"/>
      <c r="I799" s="55"/>
      <c r="J799" s="31"/>
      <c r="K799" s="55"/>
      <c r="L799" s="31"/>
      <c r="M799" s="31"/>
    </row>
    <row r="800" customFormat="false" ht="14.5" hidden="false" customHeight="false" outlineLevel="0" collapsed="false">
      <c r="D800" s="13"/>
      <c r="F800" s="1"/>
      <c r="G800" s="1"/>
      <c r="H800" s="1"/>
      <c r="I800" s="55"/>
      <c r="J800" s="31"/>
      <c r="K800" s="55"/>
      <c r="L800" s="31"/>
      <c r="M800" s="31"/>
    </row>
    <row r="801" customFormat="false" ht="14.5" hidden="false" customHeight="false" outlineLevel="0" collapsed="false">
      <c r="D801" s="13"/>
      <c r="F801" s="1"/>
      <c r="G801" s="1"/>
      <c r="H801" s="1"/>
      <c r="I801" s="55"/>
      <c r="J801" s="31"/>
      <c r="K801" s="55"/>
      <c r="L801" s="31"/>
      <c r="M801" s="31"/>
    </row>
    <row r="802" customFormat="false" ht="14.5" hidden="false" customHeight="false" outlineLevel="0" collapsed="false">
      <c r="D802" s="13"/>
      <c r="F802" s="1"/>
      <c r="G802" s="1"/>
      <c r="H802" s="1"/>
      <c r="I802" s="55"/>
      <c r="J802" s="31"/>
      <c r="K802" s="55"/>
      <c r="L802" s="31"/>
      <c r="M802" s="31"/>
    </row>
    <row r="803" customFormat="false" ht="14.5" hidden="false" customHeight="false" outlineLevel="0" collapsed="false">
      <c r="D803" s="13"/>
      <c r="F803" s="1"/>
      <c r="G803" s="1"/>
      <c r="H803" s="1"/>
      <c r="I803" s="55"/>
      <c r="J803" s="31"/>
      <c r="K803" s="55"/>
      <c r="L803" s="31"/>
      <c r="M803" s="31"/>
    </row>
    <row r="804" customFormat="false" ht="14.5" hidden="false" customHeight="false" outlineLevel="0" collapsed="false">
      <c r="D804" s="13"/>
      <c r="F804" s="1"/>
      <c r="G804" s="1"/>
      <c r="H804" s="1"/>
      <c r="I804" s="55"/>
      <c r="J804" s="31"/>
      <c r="K804" s="55"/>
      <c r="L804" s="31"/>
      <c r="M804" s="31"/>
    </row>
    <row r="805" customFormat="false" ht="14.5" hidden="false" customHeight="false" outlineLevel="0" collapsed="false">
      <c r="D805" s="13"/>
      <c r="F805" s="1"/>
      <c r="G805" s="1"/>
      <c r="H805" s="1"/>
      <c r="I805" s="55"/>
      <c r="J805" s="31"/>
      <c r="K805" s="55"/>
      <c r="L805" s="31"/>
      <c r="M805" s="31"/>
    </row>
    <row r="806" customFormat="false" ht="14.5" hidden="false" customHeight="false" outlineLevel="0" collapsed="false">
      <c r="D806" s="13"/>
      <c r="F806" s="1"/>
      <c r="G806" s="1"/>
      <c r="H806" s="1"/>
      <c r="I806" s="55"/>
      <c r="J806" s="31"/>
      <c r="K806" s="55"/>
      <c r="L806" s="31"/>
      <c r="M806" s="31"/>
    </row>
    <row r="807" customFormat="false" ht="14.5" hidden="false" customHeight="false" outlineLevel="0" collapsed="false">
      <c r="D807" s="13"/>
      <c r="F807" s="1"/>
      <c r="G807" s="1"/>
      <c r="H807" s="1"/>
      <c r="I807" s="56"/>
      <c r="J807" s="57"/>
      <c r="K807" s="56"/>
      <c r="L807" s="57"/>
      <c r="M807" s="16"/>
    </row>
    <row r="808" customFormat="false" ht="14.5" hidden="false" customHeight="false" outlineLevel="0" collapsed="false">
      <c r="D808" s="13"/>
      <c r="F808" s="1"/>
      <c r="G808" s="1"/>
      <c r="H808" s="1"/>
      <c r="I808" s="55"/>
      <c r="J808" s="31"/>
      <c r="K808" s="55"/>
      <c r="L808" s="31"/>
      <c r="M808" s="31"/>
    </row>
    <row r="809" customFormat="false" ht="14.5" hidden="false" customHeight="false" outlineLevel="0" collapsed="false">
      <c r="D809" s="13"/>
      <c r="F809" s="1"/>
      <c r="G809" s="1"/>
      <c r="H809" s="1"/>
      <c r="I809" s="55"/>
      <c r="J809" s="31"/>
      <c r="K809" s="55"/>
      <c r="L809" s="31"/>
      <c r="M809" s="31"/>
    </row>
    <row r="810" customFormat="false" ht="14.5" hidden="false" customHeight="false" outlineLevel="0" collapsed="false">
      <c r="D810" s="13"/>
      <c r="F810" s="1"/>
      <c r="G810" s="1"/>
      <c r="H810" s="1"/>
      <c r="I810" s="55"/>
      <c r="J810" s="31"/>
      <c r="K810" s="55"/>
      <c r="L810" s="31"/>
      <c r="M810" s="31"/>
    </row>
    <row r="811" customFormat="false" ht="14.5" hidden="false" customHeight="false" outlineLevel="0" collapsed="false">
      <c r="D811" s="13"/>
      <c r="F811" s="1"/>
      <c r="G811" s="1"/>
      <c r="H811" s="1"/>
      <c r="I811" s="55"/>
      <c r="J811" s="31"/>
      <c r="K811" s="55"/>
      <c r="L811" s="31"/>
      <c r="M811" s="31"/>
    </row>
    <row r="812" customFormat="false" ht="14.5" hidden="false" customHeight="false" outlineLevel="0" collapsed="false">
      <c r="D812" s="13"/>
      <c r="F812" s="1"/>
      <c r="G812" s="1"/>
      <c r="H812" s="1"/>
      <c r="I812" s="55"/>
      <c r="J812" s="31"/>
      <c r="K812" s="55"/>
      <c r="L812" s="31"/>
      <c r="M812" s="31"/>
    </row>
    <row r="813" customFormat="false" ht="14.5" hidden="false" customHeight="false" outlineLevel="0" collapsed="false">
      <c r="D813" s="13"/>
      <c r="F813" s="1"/>
      <c r="G813" s="1"/>
      <c r="H813" s="1"/>
      <c r="I813" s="55"/>
      <c r="J813" s="31"/>
      <c r="K813" s="55"/>
      <c r="L813" s="31"/>
      <c r="M813" s="31"/>
    </row>
    <row r="814" customFormat="false" ht="14.5" hidden="false" customHeight="false" outlineLevel="0" collapsed="false">
      <c r="D814" s="13"/>
      <c r="F814" s="1"/>
      <c r="G814" s="1"/>
      <c r="H814" s="1"/>
      <c r="I814" s="55"/>
      <c r="J814" s="31"/>
      <c r="K814" s="55"/>
      <c r="L814" s="31"/>
      <c r="M814" s="31"/>
    </row>
    <row r="815" customFormat="false" ht="14.5" hidden="false" customHeight="false" outlineLevel="0" collapsed="false">
      <c r="D815" s="13"/>
      <c r="F815" s="1"/>
      <c r="G815" s="1"/>
      <c r="H815" s="1"/>
      <c r="I815" s="55"/>
      <c r="J815" s="31"/>
      <c r="K815" s="55"/>
      <c r="L815" s="31"/>
      <c r="M815" s="31"/>
    </row>
    <row r="816" customFormat="false" ht="14.5" hidden="false" customHeight="false" outlineLevel="0" collapsed="false">
      <c r="D816" s="13"/>
      <c r="F816" s="1"/>
      <c r="G816" s="1"/>
      <c r="H816" s="1"/>
      <c r="I816" s="55"/>
      <c r="J816" s="31"/>
      <c r="K816" s="55"/>
      <c r="L816" s="31"/>
      <c r="M816" s="31"/>
    </row>
    <row r="817" customFormat="false" ht="14.5" hidden="false" customHeight="false" outlineLevel="0" collapsed="false">
      <c r="D817" s="13"/>
      <c r="F817" s="1"/>
      <c r="G817" s="1"/>
      <c r="H817" s="1"/>
      <c r="I817" s="55"/>
      <c r="J817" s="31"/>
      <c r="K817" s="55"/>
      <c r="L817" s="31"/>
      <c r="M817" s="31"/>
    </row>
    <row r="818" customFormat="false" ht="14.5" hidden="false" customHeight="false" outlineLevel="0" collapsed="false">
      <c r="D818" s="13"/>
      <c r="F818" s="1"/>
      <c r="G818" s="1"/>
      <c r="H818" s="1"/>
      <c r="I818" s="55"/>
      <c r="J818" s="31"/>
      <c r="K818" s="55"/>
      <c r="L818" s="31"/>
      <c r="M818" s="31"/>
    </row>
    <row r="819" customFormat="false" ht="14.5" hidden="false" customHeight="false" outlineLevel="0" collapsed="false">
      <c r="D819" s="13"/>
      <c r="F819" s="1"/>
      <c r="G819" s="1"/>
      <c r="H819" s="1"/>
      <c r="I819" s="55"/>
      <c r="J819" s="31"/>
      <c r="K819" s="55"/>
      <c r="L819" s="31"/>
      <c r="M819" s="31"/>
    </row>
    <row r="820" customFormat="false" ht="14.5" hidden="false" customHeight="false" outlineLevel="0" collapsed="false">
      <c r="D820" s="13"/>
      <c r="F820" s="1"/>
      <c r="G820" s="1"/>
      <c r="H820" s="1"/>
      <c r="I820" s="55"/>
      <c r="J820" s="31"/>
      <c r="K820" s="55"/>
      <c r="L820" s="31"/>
      <c r="M820" s="31"/>
    </row>
    <row r="821" customFormat="false" ht="14.5" hidden="false" customHeight="false" outlineLevel="0" collapsed="false">
      <c r="D821" s="13"/>
      <c r="F821" s="1"/>
      <c r="G821" s="1"/>
      <c r="H821" s="1"/>
      <c r="I821" s="55"/>
      <c r="J821" s="31"/>
      <c r="K821" s="55"/>
      <c r="L821" s="31"/>
      <c r="M821" s="31"/>
    </row>
    <row r="822" customFormat="false" ht="14.5" hidden="false" customHeight="false" outlineLevel="0" collapsed="false">
      <c r="D822" s="13"/>
      <c r="F822" s="1"/>
      <c r="G822" s="1"/>
      <c r="H822" s="1"/>
      <c r="I822" s="55"/>
      <c r="J822" s="31"/>
      <c r="K822" s="55"/>
      <c r="L822" s="31"/>
      <c r="M822" s="31"/>
    </row>
    <row r="823" customFormat="false" ht="14.5" hidden="false" customHeight="false" outlineLevel="0" collapsed="false">
      <c r="D823" s="13"/>
      <c r="F823" s="1"/>
      <c r="G823" s="1"/>
      <c r="H823" s="1"/>
      <c r="I823" s="55"/>
      <c r="J823" s="31"/>
      <c r="K823" s="55"/>
      <c r="L823" s="31"/>
      <c r="M823" s="31"/>
    </row>
    <row r="824" customFormat="false" ht="14.5" hidden="false" customHeight="false" outlineLevel="0" collapsed="false">
      <c r="D824" s="13"/>
      <c r="F824" s="1"/>
      <c r="G824" s="1"/>
      <c r="H824" s="1"/>
      <c r="I824" s="55"/>
      <c r="J824" s="31"/>
      <c r="K824" s="55"/>
      <c r="L824" s="31"/>
      <c r="M824" s="31"/>
    </row>
    <row r="825" customFormat="false" ht="14.5" hidden="false" customHeight="false" outlineLevel="0" collapsed="false">
      <c r="D825" s="13"/>
      <c r="F825" s="1"/>
      <c r="G825" s="1"/>
      <c r="H825" s="1"/>
      <c r="I825" s="55"/>
      <c r="J825" s="31"/>
      <c r="K825" s="55"/>
      <c r="L825" s="31"/>
      <c r="M825" s="31"/>
    </row>
    <row r="826" customFormat="false" ht="14.5" hidden="false" customHeight="false" outlineLevel="0" collapsed="false">
      <c r="D826" s="13"/>
      <c r="F826" s="1"/>
      <c r="G826" s="1"/>
      <c r="H826" s="1"/>
      <c r="I826" s="55"/>
      <c r="J826" s="31"/>
      <c r="K826" s="55"/>
      <c r="L826" s="31"/>
      <c r="M826" s="31"/>
    </row>
    <row r="827" customFormat="false" ht="14.5" hidden="false" customHeight="false" outlineLevel="0" collapsed="false">
      <c r="D827" s="13"/>
      <c r="F827" s="1"/>
      <c r="G827" s="1"/>
      <c r="H827" s="1"/>
      <c r="I827" s="55"/>
      <c r="J827" s="31"/>
      <c r="K827" s="55"/>
      <c r="L827" s="31"/>
      <c r="M827" s="31"/>
    </row>
    <row r="828" customFormat="false" ht="14.5" hidden="false" customHeight="false" outlineLevel="0" collapsed="false">
      <c r="D828" s="13"/>
      <c r="F828" s="1"/>
      <c r="G828" s="1"/>
      <c r="H828" s="1"/>
      <c r="I828" s="55"/>
      <c r="J828" s="31"/>
      <c r="K828" s="55"/>
      <c r="L828" s="31"/>
      <c r="M828" s="31"/>
    </row>
    <row r="829" customFormat="false" ht="14.5" hidden="false" customHeight="false" outlineLevel="0" collapsed="false">
      <c r="D829" s="13"/>
      <c r="F829" s="1"/>
      <c r="G829" s="1"/>
      <c r="H829" s="1"/>
      <c r="I829" s="55"/>
      <c r="J829" s="31"/>
      <c r="K829" s="55"/>
      <c r="L829" s="31"/>
      <c r="M829" s="31"/>
    </row>
    <row r="830" customFormat="false" ht="14.5" hidden="false" customHeight="false" outlineLevel="0" collapsed="false">
      <c r="D830" s="13"/>
      <c r="F830" s="1"/>
      <c r="G830" s="1"/>
      <c r="H830" s="1"/>
      <c r="I830" s="55"/>
      <c r="J830" s="31"/>
      <c r="K830" s="55"/>
      <c r="L830" s="31"/>
      <c r="M830" s="31"/>
    </row>
    <row r="831" customFormat="false" ht="14.5" hidden="false" customHeight="false" outlineLevel="0" collapsed="false">
      <c r="D831" s="13"/>
      <c r="F831" s="1"/>
      <c r="G831" s="1"/>
      <c r="H831" s="1"/>
      <c r="I831" s="55"/>
      <c r="J831" s="31"/>
      <c r="K831" s="55"/>
      <c r="L831" s="31"/>
      <c r="M831" s="31"/>
    </row>
    <row r="832" customFormat="false" ht="14.5" hidden="false" customHeight="false" outlineLevel="0" collapsed="false">
      <c r="D832" s="13"/>
      <c r="F832" s="1"/>
      <c r="G832" s="1"/>
      <c r="H832" s="1"/>
      <c r="I832" s="55"/>
      <c r="J832" s="31"/>
      <c r="K832" s="55"/>
      <c r="L832" s="31"/>
      <c r="M832" s="31"/>
    </row>
    <row r="833" customFormat="false" ht="14.5" hidden="false" customHeight="false" outlineLevel="0" collapsed="false">
      <c r="D833" s="13"/>
      <c r="F833" s="1"/>
      <c r="G833" s="1"/>
      <c r="H833" s="1"/>
      <c r="I833" s="55"/>
      <c r="J833" s="31"/>
      <c r="K833" s="55"/>
      <c r="L833" s="31"/>
      <c r="M833" s="31"/>
    </row>
    <row r="834" customFormat="false" ht="14.5" hidden="false" customHeight="false" outlineLevel="0" collapsed="false">
      <c r="D834" s="13"/>
      <c r="F834" s="1"/>
      <c r="G834" s="1"/>
      <c r="H834" s="1"/>
      <c r="I834" s="55"/>
      <c r="J834" s="31"/>
      <c r="K834" s="55"/>
      <c r="L834" s="31"/>
      <c r="M834" s="31"/>
    </row>
    <row r="835" customFormat="false" ht="14.5" hidden="false" customHeight="false" outlineLevel="0" collapsed="false">
      <c r="D835" s="13"/>
      <c r="F835" s="1"/>
      <c r="G835" s="1"/>
      <c r="H835" s="1"/>
      <c r="I835" s="56"/>
      <c r="J835" s="57"/>
      <c r="K835" s="56"/>
      <c r="L835" s="57"/>
      <c r="M835" s="16"/>
    </row>
    <row r="836" customFormat="false" ht="14.5" hidden="false" customHeight="false" outlineLevel="0" collapsed="false">
      <c r="D836" s="13"/>
      <c r="F836" s="1"/>
      <c r="G836" s="1"/>
      <c r="H836" s="1"/>
      <c r="I836" s="55"/>
      <c r="J836" s="31"/>
      <c r="K836" s="55"/>
      <c r="L836" s="31"/>
      <c r="M836" s="31"/>
    </row>
    <row r="837" customFormat="false" ht="14.5" hidden="false" customHeight="false" outlineLevel="0" collapsed="false">
      <c r="D837" s="13"/>
      <c r="F837" s="1"/>
      <c r="G837" s="1"/>
      <c r="H837" s="1"/>
      <c r="I837" s="55"/>
      <c r="J837" s="31"/>
      <c r="K837" s="55"/>
      <c r="L837" s="31"/>
      <c r="M837" s="31"/>
    </row>
    <row r="838" customFormat="false" ht="14.5" hidden="false" customHeight="false" outlineLevel="0" collapsed="false">
      <c r="D838" s="13"/>
      <c r="F838" s="1"/>
      <c r="G838" s="1"/>
      <c r="H838" s="1"/>
      <c r="I838" s="55"/>
      <c r="J838" s="31"/>
      <c r="K838" s="55"/>
      <c r="L838" s="31"/>
      <c r="M838" s="31"/>
    </row>
    <row r="839" customFormat="false" ht="14.5" hidden="false" customHeight="false" outlineLevel="0" collapsed="false">
      <c r="D839" s="13"/>
      <c r="F839" s="1"/>
      <c r="G839" s="1"/>
      <c r="H839" s="1"/>
      <c r="I839" s="55"/>
      <c r="J839" s="31"/>
      <c r="K839" s="55"/>
      <c r="L839" s="31"/>
      <c r="M839" s="31"/>
    </row>
    <row r="840" customFormat="false" ht="14.5" hidden="false" customHeight="false" outlineLevel="0" collapsed="false">
      <c r="D840" s="13"/>
      <c r="F840" s="1"/>
      <c r="G840" s="1"/>
      <c r="H840" s="1"/>
      <c r="I840" s="55"/>
      <c r="J840" s="31"/>
      <c r="K840" s="55"/>
      <c r="L840" s="31"/>
      <c r="M840" s="31"/>
    </row>
    <row r="841" customFormat="false" ht="14.5" hidden="false" customHeight="false" outlineLevel="0" collapsed="false">
      <c r="D841" s="13"/>
      <c r="F841" s="1"/>
      <c r="G841" s="1"/>
      <c r="H841" s="1"/>
      <c r="I841" s="55"/>
      <c r="J841" s="31"/>
      <c r="K841" s="55"/>
      <c r="L841" s="31"/>
      <c r="M841" s="31"/>
    </row>
    <row r="842" customFormat="false" ht="14.5" hidden="false" customHeight="false" outlineLevel="0" collapsed="false">
      <c r="D842" s="13"/>
      <c r="F842" s="1"/>
      <c r="G842" s="1"/>
      <c r="H842" s="1"/>
      <c r="I842" s="55"/>
      <c r="J842" s="31"/>
      <c r="K842" s="55"/>
      <c r="L842" s="31"/>
      <c r="M842" s="31"/>
    </row>
    <row r="843" customFormat="false" ht="14.5" hidden="false" customHeight="false" outlineLevel="0" collapsed="false">
      <c r="D843" s="13"/>
      <c r="F843" s="1"/>
      <c r="G843" s="1"/>
      <c r="H843" s="1"/>
      <c r="I843" s="55"/>
      <c r="J843" s="31"/>
      <c r="K843" s="55"/>
      <c r="L843" s="31"/>
      <c r="M843" s="31"/>
    </row>
    <row r="844" customFormat="false" ht="14.5" hidden="false" customHeight="false" outlineLevel="0" collapsed="false">
      <c r="D844" s="13"/>
      <c r="F844" s="1"/>
      <c r="G844" s="1"/>
      <c r="H844" s="1"/>
      <c r="I844" s="55"/>
      <c r="J844" s="31"/>
      <c r="K844" s="55"/>
      <c r="L844" s="31"/>
      <c r="M844" s="31"/>
    </row>
    <row r="845" customFormat="false" ht="14.5" hidden="false" customHeight="false" outlineLevel="0" collapsed="false">
      <c r="D845" s="13"/>
      <c r="F845" s="1"/>
      <c r="G845" s="1"/>
      <c r="H845" s="1"/>
      <c r="I845" s="55"/>
      <c r="J845" s="31"/>
      <c r="K845" s="55"/>
      <c r="L845" s="31"/>
      <c r="M845" s="31"/>
    </row>
    <row r="846" customFormat="false" ht="14.5" hidden="false" customHeight="false" outlineLevel="0" collapsed="false">
      <c r="D846" s="13"/>
      <c r="F846" s="1"/>
      <c r="G846" s="1"/>
      <c r="H846" s="1"/>
      <c r="I846" s="55"/>
      <c r="J846" s="31"/>
      <c r="K846" s="55"/>
      <c r="L846" s="31"/>
      <c r="M846" s="31"/>
    </row>
    <row r="847" customFormat="false" ht="14.5" hidden="false" customHeight="false" outlineLevel="0" collapsed="false">
      <c r="D847" s="13"/>
      <c r="F847" s="1"/>
      <c r="G847" s="1"/>
      <c r="H847" s="1"/>
      <c r="I847" s="55"/>
      <c r="J847" s="31"/>
      <c r="K847" s="55"/>
      <c r="L847" s="31"/>
      <c r="M847" s="31"/>
    </row>
    <row r="848" customFormat="false" ht="14.5" hidden="false" customHeight="false" outlineLevel="0" collapsed="false">
      <c r="D848" s="13"/>
      <c r="F848" s="1"/>
      <c r="G848" s="1"/>
      <c r="H848" s="1"/>
      <c r="I848" s="56"/>
      <c r="J848" s="57"/>
      <c r="K848" s="56"/>
      <c r="L848" s="57"/>
      <c r="M848" s="16"/>
    </row>
    <row r="849" customFormat="false" ht="14.5" hidden="false" customHeight="false" outlineLevel="0" collapsed="false">
      <c r="D849" s="13"/>
      <c r="F849" s="1"/>
      <c r="G849" s="1"/>
      <c r="H849" s="1"/>
      <c r="I849" s="55"/>
      <c r="J849" s="31"/>
      <c r="K849" s="55"/>
      <c r="L849" s="31"/>
      <c r="M849" s="31"/>
    </row>
    <row r="850" customFormat="false" ht="14.5" hidden="false" customHeight="false" outlineLevel="0" collapsed="false">
      <c r="D850" s="13"/>
      <c r="F850" s="1"/>
      <c r="G850" s="1"/>
      <c r="H850" s="1"/>
      <c r="I850" s="55"/>
      <c r="J850" s="31"/>
      <c r="K850" s="55"/>
      <c r="L850" s="31"/>
      <c r="M850" s="31"/>
    </row>
    <row r="851" customFormat="false" ht="14.5" hidden="false" customHeight="false" outlineLevel="0" collapsed="false">
      <c r="D851" s="13"/>
      <c r="F851" s="1"/>
      <c r="G851" s="1"/>
      <c r="H851" s="1"/>
      <c r="I851" s="55"/>
      <c r="J851" s="31"/>
      <c r="K851" s="55"/>
      <c r="L851" s="31"/>
      <c r="M851" s="31"/>
    </row>
    <row r="852" customFormat="false" ht="14.5" hidden="false" customHeight="false" outlineLevel="0" collapsed="false">
      <c r="D852" s="13"/>
      <c r="F852" s="1"/>
      <c r="G852" s="1"/>
      <c r="H852" s="1"/>
      <c r="I852" s="55"/>
      <c r="J852" s="31"/>
      <c r="K852" s="55"/>
      <c r="L852" s="31"/>
      <c r="M852" s="31"/>
    </row>
    <row r="853" customFormat="false" ht="14.5" hidden="false" customHeight="false" outlineLevel="0" collapsed="false">
      <c r="D853" s="13"/>
      <c r="F853" s="1"/>
      <c r="G853" s="1"/>
      <c r="H853" s="1"/>
      <c r="I853" s="55"/>
      <c r="J853" s="31"/>
      <c r="K853" s="55"/>
      <c r="L853" s="31"/>
      <c r="M853" s="31"/>
    </row>
    <row r="854" customFormat="false" ht="14.5" hidden="false" customHeight="false" outlineLevel="0" collapsed="false">
      <c r="D854" s="13"/>
      <c r="F854" s="1"/>
      <c r="G854" s="1"/>
      <c r="H854" s="1"/>
      <c r="I854" s="55"/>
      <c r="J854" s="31"/>
      <c r="K854" s="55"/>
      <c r="L854" s="31"/>
      <c r="M854" s="31"/>
    </row>
    <row r="855" customFormat="false" ht="14.5" hidden="false" customHeight="false" outlineLevel="0" collapsed="false">
      <c r="D855" s="13"/>
      <c r="F855" s="1"/>
      <c r="G855" s="1"/>
      <c r="H855" s="1"/>
      <c r="I855" s="55"/>
      <c r="J855" s="31"/>
      <c r="K855" s="55"/>
      <c r="L855" s="31"/>
      <c r="M855" s="31"/>
    </row>
    <row r="856" customFormat="false" ht="14.5" hidden="false" customHeight="false" outlineLevel="0" collapsed="false">
      <c r="D856" s="13"/>
      <c r="F856" s="1"/>
      <c r="G856" s="1"/>
      <c r="H856" s="1"/>
      <c r="I856" s="55"/>
      <c r="J856" s="31"/>
      <c r="K856" s="55"/>
      <c r="L856" s="31"/>
      <c r="M856" s="31"/>
    </row>
    <row r="857" customFormat="false" ht="14.5" hidden="false" customHeight="false" outlineLevel="0" collapsed="false">
      <c r="D857" s="13"/>
      <c r="F857" s="1"/>
      <c r="G857" s="1"/>
      <c r="H857" s="1"/>
      <c r="I857" s="55"/>
      <c r="J857" s="31"/>
      <c r="K857" s="55"/>
      <c r="L857" s="31"/>
      <c r="M857" s="31"/>
    </row>
    <row r="858" customFormat="false" ht="14.5" hidden="false" customHeight="false" outlineLevel="0" collapsed="false">
      <c r="D858" s="13"/>
      <c r="F858" s="1"/>
      <c r="G858" s="1"/>
      <c r="H858" s="1"/>
      <c r="I858" s="55"/>
      <c r="J858" s="31"/>
      <c r="K858" s="55"/>
      <c r="L858" s="31"/>
      <c r="M858" s="31"/>
    </row>
    <row r="859" customFormat="false" ht="14.5" hidden="false" customHeight="false" outlineLevel="0" collapsed="false">
      <c r="D859" s="13"/>
      <c r="F859" s="1"/>
      <c r="G859" s="1"/>
      <c r="H859" s="1"/>
      <c r="I859" s="55"/>
      <c r="J859" s="31"/>
      <c r="K859" s="55"/>
      <c r="L859" s="31"/>
      <c r="M859" s="31"/>
    </row>
    <row r="860" customFormat="false" ht="14.5" hidden="false" customHeight="false" outlineLevel="0" collapsed="false">
      <c r="D860" s="13"/>
      <c r="F860" s="1"/>
      <c r="G860" s="1"/>
      <c r="H860" s="1"/>
      <c r="I860" s="55"/>
      <c r="J860" s="31"/>
      <c r="K860" s="55"/>
      <c r="L860" s="31"/>
      <c r="M860" s="31"/>
    </row>
    <row r="861" customFormat="false" ht="14.5" hidden="false" customHeight="false" outlineLevel="0" collapsed="false">
      <c r="D861" s="13"/>
      <c r="F861" s="1"/>
      <c r="G861" s="1"/>
      <c r="H861" s="1"/>
      <c r="I861" s="55"/>
      <c r="J861" s="31"/>
      <c r="K861" s="55"/>
      <c r="L861" s="31"/>
      <c r="M861" s="31"/>
    </row>
    <row r="862" customFormat="false" ht="14.5" hidden="false" customHeight="false" outlineLevel="0" collapsed="false">
      <c r="D862" s="13"/>
      <c r="F862" s="1"/>
      <c r="G862" s="1"/>
      <c r="H862" s="1"/>
      <c r="I862" s="56"/>
      <c r="J862" s="57"/>
      <c r="K862" s="56"/>
      <c r="L862" s="57"/>
      <c r="M862" s="16"/>
    </row>
    <row r="863" customFormat="false" ht="14.5" hidden="false" customHeight="false" outlineLevel="0" collapsed="false">
      <c r="D863" s="13"/>
      <c r="F863" s="1"/>
      <c r="G863" s="1"/>
      <c r="H863" s="1"/>
      <c r="I863" s="55"/>
      <c r="J863" s="31"/>
      <c r="K863" s="55"/>
      <c r="L863" s="31"/>
      <c r="M863" s="31"/>
    </row>
    <row r="864" customFormat="false" ht="14.5" hidden="false" customHeight="false" outlineLevel="0" collapsed="false">
      <c r="D864" s="13"/>
      <c r="F864" s="1"/>
      <c r="G864" s="1"/>
      <c r="H864" s="1"/>
      <c r="I864" s="55"/>
      <c r="J864" s="31"/>
      <c r="K864" s="55"/>
      <c r="L864" s="31"/>
      <c r="M864" s="31"/>
    </row>
    <row r="865" customFormat="false" ht="14.5" hidden="false" customHeight="false" outlineLevel="0" collapsed="false">
      <c r="D865" s="13"/>
      <c r="F865" s="1"/>
      <c r="G865" s="1"/>
      <c r="H865" s="1"/>
      <c r="I865" s="55"/>
      <c r="J865" s="31"/>
      <c r="K865" s="55"/>
      <c r="L865" s="31"/>
      <c r="M865" s="31"/>
    </row>
    <row r="866" customFormat="false" ht="14.5" hidden="false" customHeight="false" outlineLevel="0" collapsed="false">
      <c r="D866" s="13"/>
      <c r="F866" s="1"/>
      <c r="G866" s="1"/>
      <c r="H866" s="1"/>
      <c r="I866" s="55"/>
      <c r="J866" s="31"/>
      <c r="K866" s="55"/>
      <c r="L866" s="31"/>
      <c r="M866" s="31"/>
    </row>
    <row r="867" customFormat="false" ht="14.5" hidden="false" customHeight="false" outlineLevel="0" collapsed="false">
      <c r="D867" s="13"/>
      <c r="F867" s="1"/>
      <c r="G867" s="1"/>
      <c r="H867" s="1"/>
      <c r="I867" s="55"/>
      <c r="J867" s="31"/>
      <c r="K867" s="55"/>
      <c r="L867" s="31"/>
      <c r="M867" s="31"/>
    </row>
    <row r="868" customFormat="false" ht="14.5" hidden="false" customHeight="false" outlineLevel="0" collapsed="false">
      <c r="D868" s="13"/>
      <c r="F868" s="1"/>
      <c r="G868" s="1"/>
      <c r="H868" s="1"/>
      <c r="I868" s="55"/>
      <c r="J868" s="31"/>
      <c r="K868" s="55"/>
      <c r="L868" s="31"/>
      <c r="M868" s="31"/>
    </row>
    <row r="869" customFormat="false" ht="14.5" hidden="false" customHeight="false" outlineLevel="0" collapsed="false">
      <c r="D869" s="13"/>
      <c r="F869" s="1"/>
      <c r="G869" s="1"/>
      <c r="H869" s="1"/>
      <c r="I869" s="55"/>
      <c r="J869" s="31"/>
      <c r="K869" s="55"/>
      <c r="L869" s="31"/>
      <c r="M869" s="31"/>
    </row>
    <row r="870" customFormat="false" ht="14.5" hidden="false" customHeight="false" outlineLevel="0" collapsed="false">
      <c r="D870" s="13"/>
      <c r="F870" s="1"/>
      <c r="G870" s="1"/>
      <c r="H870" s="1"/>
      <c r="I870" s="55"/>
      <c r="J870" s="31"/>
      <c r="K870" s="55"/>
      <c r="L870" s="31"/>
      <c r="M870" s="31"/>
    </row>
    <row r="871" customFormat="false" ht="14.5" hidden="false" customHeight="false" outlineLevel="0" collapsed="false">
      <c r="D871" s="13"/>
      <c r="F871" s="1"/>
      <c r="G871" s="1"/>
      <c r="H871" s="1"/>
      <c r="I871" s="55"/>
      <c r="J871" s="31"/>
      <c r="K871" s="55"/>
      <c r="L871" s="31"/>
      <c r="M871" s="31"/>
    </row>
    <row r="872" customFormat="false" ht="14.5" hidden="false" customHeight="false" outlineLevel="0" collapsed="false">
      <c r="D872" s="13"/>
      <c r="F872" s="1"/>
      <c r="G872" s="1"/>
      <c r="H872" s="1"/>
      <c r="I872" s="55"/>
      <c r="J872" s="31"/>
      <c r="K872" s="55"/>
      <c r="L872" s="31"/>
      <c r="M872" s="31"/>
    </row>
    <row r="873" customFormat="false" ht="14.5" hidden="false" customHeight="false" outlineLevel="0" collapsed="false">
      <c r="D873" s="13"/>
      <c r="F873" s="1"/>
      <c r="G873" s="1"/>
      <c r="H873" s="1"/>
      <c r="I873" s="55"/>
      <c r="J873" s="31"/>
      <c r="K873" s="55"/>
      <c r="L873" s="31"/>
      <c r="M873" s="31"/>
    </row>
    <row r="874" customFormat="false" ht="14.5" hidden="false" customHeight="false" outlineLevel="0" collapsed="false">
      <c r="D874" s="13"/>
      <c r="F874" s="1"/>
      <c r="G874" s="1"/>
      <c r="H874" s="1"/>
      <c r="I874" s="55"/>
      <c r="J874" s="31"/>
      <c r="K874" s="55"/>
      <c r="L874" s="31"/>
      <c r="M874" s="31"/>
    </row>
    <row r="875" customFormat="false" ht="14.5" hidden="false" customHeight="false" outlineLevel="0" collapsed="false">
      <c r="D875" s="13"/>
      <c r="F875" s="1"/>
      <c r="G875" s="1"/>
      <c r="H875" s="1"/>
      <c r="I875" s="55"/>
      <c r="J875" s="31"/>
      <c r="K875" s="55"/>
      <c r="L875" s="31"/>
      <c r="M875" s="31"/>
    </row>
    <row r="876" customFormat="false" ht="14.5" hidden="false" customHeight="false" outlineLevel="0" collapsed="false">
      <c r="D876" s="13"/>
      <c r="F876" s="1"/>
      <c r="G876" s="1"/>
      <c r="H876" s="1"/>
      <c r="I876" s="55"/>
      <c r="J876" s="31"/>
      <c r="K876" s="55"/>
      <c r="L876" s="31"/>
      <c r="M876" s="31"/>
    </row>
    <row r="877" customFormat="false" ht="14.5" hidden="false" customHeight="false" outlineLevel="0" collapsed="false">
      <c r="D877" s="13"/>
      <c r="F877" s="1"/>
      <c r="G877" s="1"/>
      <c r="H877" s="1"/>
      <c r="I877" s="55"/>
      <c r="J877" s="31"/>
      <c r="K877" s="55"/>
      <c r="L877" s="31"/>
      <c r="M877" s="31"/>
    </row>
    <row r="878" customFormat="false" ht="14.5" hidden="false" customHeight="false" outlineLevel="0" collapsed="false">
      <c r="D878" s="13"/>
      <c r="F878" s="1"/>
      <c r="G878" s="1"/>
      <c r="H878" s="1"/>
      <c r="I878" s="55"/>
      <c r="J878" s="31"/>
      <c r="K878" s="55"/>
      <c r="L878" s="31"/>
      <c r="M878" s="31"/>
    </row>
    <row r="879" customFormat="false" ht="14.5" hidden="false" customHeight="false" outlineLevel="0" collapsed="false">
      <c r="D879" s="13"/>
      <c r="F879" s="1"/>
      <c r="G879" s="1"/>
      <c r="H879" s="1"/>
      <c r="I879" s="55"/>
      <c r="J879" s="31"/>
      <c r="K879" s="55"/>
      <c r="L879" s="31"/>
      <c r="M879" s="31"/>
    </row>
    <row r="880" customFormat="false" ht="14.5" hidden="false" customHeight="false" outlineLevel="0" collapsed="false">
      <c r="D880" s="13"/>
      <c r="F880" s="1"/>
      <c r="G880" s="1"/>
      <c r="H880" s="1"/>
      <c r="I880" s="55"/>
      <c r="J880" s="31"/>
      <c r="K880" s="55"/>
      <c r="L880" s="31"/>
      <c r="M880" s="31"/>
    </row>
    <row r="881" customFormat="false" ht="14.5" hidden="false" customHeight="false" outlineLevel="0" collapsed="false">
      <c r="D881" s="13"/>
      <c r="F881" s="1"/>
      <c r="G881" s="1"/>
      <c r="H881" s="1"/>
      <c r="I881" s="55"/>
      <c r="J881" s="31"/>
      <c r="K881" s="55"/>
      <c r="L881" s="31"/>
      <c r="M881" s="31"/>
    </row>
    <row r="882" customFormat="false" ht="14.5" hidden="false" customHeight="false" outlineLevel="0" collapsed="false">
      <c r="D882" s="13"/>
      <c r="F882" s="1"/>
      <c r="G882" s="1"/>
      <c r="H882" s="1"/>
      <c r="I882" s="55"/>
      <c r="J882" s="31"/>
      <c r="K882" s="55"/>
      <c r="L882" s="31"/>
      <c r="M882" s="31"/>
    </row>
    <row r="883" customFormat="false" ht="14.5" hidden="false" customHeight="false" outlineLevel="0" collapsed="false">
      <c r="D883" s="13"/>
      <c r="F883" s="1"/>
      <c r="G883" s="1"/>
      <c r="H883" s="1"/>
      <c r="I883" s="55"/>
      <c r="J883" s="31"/>
      <c r="K883" s="55"/>
      <c r="L883" s="31"/>
      <c r="M883" s="31"/>
    </row>
    <row r="884" customFormat="false" ht="14.5" hidden="false" customHeight="false" outlineLevel="0" collapsed="false">
      <c r="D884" s="13"/>
      <c r="F884" s="1"/>
      <c r="G884" s="1"/>
      <c r="H884" s="1"/>
      <c r="I884" s="55"/>
      <c r="J884" s="31"/>
      <c r="K884" s="55"/>
      <c r="L884" s="31"/>
      <c r="M884" s="31"/>
    </row>
    <row r="885" customFormat="false" ht="14.5" hidden="false" customHeight="false" outlineLevel="0" collapsed="false">
      <c r="D885" s="13"/>
      <c r="F885" s="1"/>
      <c r="G885" s="1"/>
      <c r="H885" s="1"/>
      <c r="I885" s="55"/>
      <c r="J885" s="31"/>
      <c r="K885" s="55"/>
      <c r="L885" s="31"/>
      <c r="M885" s="31"/>
    </row>
    <row r="886" customFormat="false" ht="14.5" hidden="false" customHeight="false" outlineLevel="0" collapsed="false">
      <c r="D886" s="13"/>
      <c r="F886" s="1"/>
      <c r="G886" s="1"/>
      <c r="H886" s="1"/>
      <c r="I886" s="55"/>
      <c r="J886" s="31"/>
      <c r="K886" s="55"/>
      <c r="L886" s="31"/>
      <c r="M886" s="31"/>
    </row>
    <row r="887" customFormat="false" ht="14.5" hidden="false" customHeight="false" outlineLevel="0" collapsed="false">
      <c r="D887" s="13"/>
      <c r="F887" s="1"/>
      <c r="G887" s="1"/>
      <c r="H887" s="1"/>
      <c r="I887" s="55"/>
      <c r="J887" s="31"/>
      <c r="K887" s="55"/>
      <c r="L887" s="31"/>
      <c r="M887" s="31"/>
    </row>
    <row r="888" customFormat="false" ht="14.5" hidden="false" customHeight="false" outlineLevel="0" collapsed="false">
      <c r="D888" s="13"/>
      <c r="F888" s="1"/>
      <c r="G888" s="1"/>
      <c r="H888" s="1"/>
      <c r="I888" s="55"/>
      <c r="J888" s="31"/>
      <c r="K888" s="55"/>
      <c r="L888" s="31"/>
      <c r="M888" s="31"/>
    </row>
    <row r="889" customFormat="false" ht="14.5" hidden="false" customHeight="false" outlineLevel="0" collapsed="false">
      <c r="D889" s="13"/>
      <c r="F889" s="1"/>
      <c r="G889" s="1"/>
      <c r="H889" s="1"/>
      <c r="I889" s="56"/>
      <c r="J889" s="57"/>
      <c r="K889" s="55"/>
      <c r="L889" s="57"/>
      <c r="M889" s="16"/>
    </row>
    <row r="890" customFormat="false" ht="14.5" hidden="false" customHeight="false" outlineLevel="0" collapsed="false">
      <c r="D890" s="13"/>
      <c r="F890" s="1"/>
      <c r="G890" s="1"/>
      <c r="H890" s="1"/>
      <c r="I890" s="55"/>
      <c r="J890" s="31"/>
      <c r="K890" s="55"/>
      <c r="L890" s="31"/>
      <c r="M890" s="31"/>
    </row>
    <row r="891" customFormat="false" ht="14.5" hidden="false" customHeight="false" outlineLevel="0" collapsed="false">
      <c r="D891" s="13"/>
      <c r="F891" s="1"/>
      <c r="G891" s="1"/>
      <c r="H891" s="1"/>
      <c r="I891" s="55"/>
      <c r="J891" s="31"/>
      <c r="K891" s="55"/>
      <c r="L891" s="31"/>
      <c r="M891" s="31"/>
    </row>
    <row r="892" customFormat="false" ht="14.5" hidden="false" customHeight="false" outlineLevel="0" collapsed="false">
      <c r="D892" s="13"/>
      <c r="F892" s="1"/>
      <c r="G892" s="1"/>
      <c r="H892" s="1"/>
      <c r="I892" s="55"/>
      <c r="J892" s="31"/>
      <c r="K892" s="55"/>
      <c r="L892" s="31"/>
      <c r="M892" s="31"/>
    </row>
    <row r="893" customFormat="false" ht="14.5" hidden="false" customHeight="false" outlineLevel="0" collapsed="false">
      <c r="D893" s="13"/>
      <c r="F893" s="1"/>
      <c r="G893" s="1"/>
      <c r="H893" s="1"/>
      <c r="I893" s="55"/>
      <c r="J893" s="31"/>
      <c r="K893" s="55"/>
      <c r="L893" s="31"/>
      <c r="M893" s="31"/>
    </row>
    <row r="894" customFormat="false" ht="14.5" hidden="false" customHeight="false" outlineLevel="0" collapsed="false">
      <c r="D894" s="13"/>
      <c r="F894" s="1"/>
      <c r="G894" s="1"/>
      <c r="H894" s="1"/>
      <c r="I894" s="55"/>
      <c r="J894" s="31"/>
      <c r="K894" s="55"/>
      <c r="L894" s="31"/>
      <c r="M894" s="31"/>
    </row>
    <row r="895" customFormat="false" ht="14.5" hidden="false" customHeight="false" outlineLevel="0" collapsed="false">
      <c r="D895" s="13"/>
      <c r="F895" s="1"/>
      <c r="G895" s="1"/>
      <c r="H895" s="1"/>
      <c r="I895" s="55"/>
      <c r="J895" s="31"/>
      <c r="K895" s="55"/>
      <c r="L895" s="31"/>
      <c r="M895" s="31"/>
    </row>
    <row r="896" customFormat="false" ht="14.5" hidden="false" customHeight="false" outlineLevel="0" collapsed="false">
      <c r="D896" s="13"/>
      <c r="F896" s="1"/>
      <c r="G896" s="1"/>
      <c r="H896" s="1"/>
      <c r="I896" s="55"/>
      <c r="J896" s="31"/>
      <c r="K896" s="55"/>
      <c r="L896" s="31"/>
      <c r="M896" s="31"/>
    </row>
    <row r="897" customFormat="false" ht="14.5" hidden="false" customHeight="false" outlineLevel="0" collapsed="false">
      <c r="D897" s="13"/>
      <c r="F897" s="1"/>
      <c r="G897" s="1"/>
      <c r="H897" s="1"/>
      <c r="I897" s="55"/>
      <c r="J897" s="31"/>
      <c r="K897" s="55"/>
      <c r="L897" s="31"/>
      <c r="M897" s="31"/>
    </row>
    <row r="898" customFormat="false" ht="14.5" hidden="false" customHeight="false" outlineLevel="0" collapsed="false">
      <c r="D898" s="13"/>
      <c r="F898" s="1"/>
      <c r="G898" s="1"/>
      <c r="H898" s="1"/>
      <c r="I898" s="55"/>
      <c r="J898" s="31"/>
      <c r="K898" s="55"/>
      <c r="L898" s="31"/>
      <c r="M898" s="31"/>
    </row>
    <row r="899" customFormat="false" ht="14.5" hidden="false" customHeight="false" outlineLevel="0" collapsed="false">
      <c r="D899" s="13"/>
      <c r="F899" s="1"/>
      <c r="G899" s="1"/>
      <c r="H899" s="1"/>
      <c r="I899" s="55"/>
      <c r="J899" s="31"/>
      <c r="K899" s="55"/>
      <c r="L899" s="31"/>
      <c r="M899" s="31"/>
    </row>
    <row r="900" customFormat="false" ht="14.5" hidden="false" customHeight="false" outlineLevel="0" collapsed="false">
      <c r="D900" s="13"/>
      <c r="F900" s="1"/>
      <c r="G900" s="1"/>
      <c r="H900" s="1"/>
      <c r="I900" s="55"/>
      <c r="J900" s="31"/>
      <c r="K900" s="55"/>
      <c r="L900" s="31"/>
      <c r="M900" s="31"/>
    </row>
    <row r="901" customFormat="false" ht="14.5" hidden="false" customHeight="false" outlineLevel="0" collapsed="false">
      <c r="D901" s="13"/>
      <c r="F901" s="1"/>
      <c r="G901" s="1"/>
      <c r="H901" s="1"/>
      <c r="I901" s="55"/>
      <c r="J901" s="31"/>
      <c r="K901" s="55"/>
      <c r="L901" s="31"/>
      <c r="M901" s="31"/>
    </row>
    <row r="902" customFormat="false" ht="14.5" hidden="false" customHeight="false" outlineLevel="0" collapsed="false">
      <c r="D902" s="13"/>
      <c r="F902" s="1"/>
      <c r="G902" s="1"/>
      <c r="H902" s="1"/>
      <c r="I902" s="55"/>
      <c r="J902" s="31"/>
      <c r="K902" s="55"/>
      <c r="L902" s="31"/>
      <c r="M902" s="31"/>
    </row>
    <row r="903" customFormat="false" ht="14.5" hidden="false" customHeight="false" outlineLevel="0" collapsed="false">
      <c r="D903" s="13"/>
      <c r="F903" s="1"/>
      <c r="G903" s="1"/>
      <c r="H903" s="1"/>
      <c r="I903" s="55"/>
      <c r="J903" s="31"/>
      <c r="K903" s="55"/>
      <c r="L903" s="31"/>
      <c r="M903" s="31"/>
    </row>
    <row r="904" customFormat="false" ht="14.5" hidden="false" customHeight="false" outlineLevel="0" collapsed="false">
      <c r="D904" s="13"/>
      <c r="F904" s="1"/>
      <c r="G904" s="1"/>
      <c r="H904" s="1"/>
      <c r="I904" s="55"/>
      <c r="J904" s="31"/>
      <c r="K904" s="55"/>
      <c r="L904" s="31"/>
      <c r="M904" s="31"/>
    </row>
    <row r="905" customFormat="false" ht="14.5" hidden="false" customHeight="false" outlineLevel="0" collapsed="false">
      <c r="D905" s="13"/>
      <c r="F905" s="1"/>
      <c r="G905" s="1"/>
      <c r="H905" s="1"/>
      <c r="I905" s="55"/>
      <c r="J905" s="31"/>
      <c r="K905" s="55"/>
      <c r="L905" s="31"/>
      <c r="M905" s="31"/>
    </row>
    <row r="906" customFormat="false" ht="14.5" hidden="false" customHeight="false" outlineLevel="0" collapsed="false">
      <c r="D906" s="13"/>
      <c r="F906" s="1"/>
      <c r="G906" s="1"/>
      <c r="H906" s="1"/>
      <c r="I906" s="55"/>
      <c r="J906" s="31"/>
      <c r="K906" s="55"/>
      <c r="L906" s="31"/>
      <c r="M906" s="31"/>
    </row>
    <row r="907" customFormat="false" ht="14.5" hidden="false" customHeight="false" outlineLevel="0" collapsed="false">
      <c r="D907" s="13"/>
      <c r="F907" s="1"/>
      <c r="G907" s="1"/>
      <c r="H907" s="1"/>
      <c r="I907" s="55"/>
      <c r="J907" s="31"/>
      <c r="K907" s="55"/>
      <c r="L907" s="31"/>
      <c r="M907" s="31"/>
    </row>
    <row r="908" customFormat="false" ht="14.5" hidden="false" customHeight="false" outlineLevel="0" collapsed="false">
      <c r="D908" s="13"/>
      <c r="F908" s="1"/>
      <c r="G908" s="1"/>
      <c r="H908" s="1"/>
      <c r="I908" s="55"/>
      <c r="J908" s="31"/>
      <c r="K908" s="55"/>
      <c r="L908" s="31"/>
      <c r="M908" s="31"/>
    </row>
    <row r="909" customFormat="false" ht="14.5" hidden="false" customHeight="false" outlineLevel="0" collapsed="false">
      <c r="D909" s="13"/>
      <c r="F909" s="1"/>
      <c r="G909" s="1"/>
      <c r="H909" s="1"/>
      <c r="I909" s="55"/>
      <c r="J909" s="31"/>
      <c r="K909" s="55"/>
      <c r="L909" s="31"/>
      <c r="M909" s="31"/>
    </row>
    <row r="910" customFormat="false" ht="14.5" hidden="false" customHeight="false" outlineLevel="0" collapsed="false">
      <c r="D910" s="13"/>
      <c r="F910" s="1"/>
      <c r="G910" s="1"/>
      <c r="H910" s="1"/>
      <c r="I910" s="55"/>
      <c r="J910" s="31"/>
      <c r="K910" s="55"/>
      <c r="L910" s="31"/>
      <c r="M910" s="31"/>
    </row>
    <row r="911" customFormat="false" ht="14.5" hidden="false" customHeight="false" outlineLevel="0" collapsed="false">
      <c r="D911" s="13"/>
      <c r="F911" s="1"/>
      <c r="G911" s="1"/>
      <c r="H911" s="1"/>
      <c r="I911" s="55"/>
      <c r="J911" s="31"/>
      <c r="K911" s="55"/>
      <c r="L911" s="31"/>
      <c r="M911" s="31"/>
    </row>
    <row r="912" customFormat="false" ht="14.5" hidden="false" customHeight="false" outlineLevel="0" collapsed="false">
      <c r="D912" s="13"/>
      <c r="F912" s="1"/>
      <c r="G912" s="1"/>
      <c r="H912" s="1"/>
      <c r="I912" s="55"/>
      <c r="J912" s="31"/>
      <c r="K912" s="55"/>
      <c r="L912" s="31"/>
      <c r="M912" s="31"/>
    </row>
    <row r="913" customFormat="false" ht="14.5" hidden="false" customHeight="false" outlineLevel="0" collapsed="false">
      <c r="D913" s="13"/>
      <c r="F913" s="1"/>
      <c r="G913" s="1"/>
      <c r="H913" s="1"/>
      <c r="I913" s="56"/>
      <c r="J913" s="57"/>
      <c r="K913" s="56"/>
      <c r="L913" s="31"/>
      <c r="M913" s="31"/>
    </row>
    <row r="914" customFormat="false" ht="14.5" hidden="false" customHeight="false" outlineLevel="0" collapsed="false">
      <c r="D914" s="13"/>
      <c r="F914" s="1"/>
      <c r="G914" s="1"/>
      <c r="H914" s="1"/>
      <c r="I914" s="55"/>
      <c r="J914" s="31"/>
      <c r="K914" s="55"/>
      <c r="L914" s="31"/>
      <c r="M914" s="31"/>
    </row>
    <row r="915" customFormat="false" ht="14.5" hidden="false" customHeight="false" outlineLevel="0" collapsed="false">
      <c r="D915" s="13"/>
      <c r="F915" s="1"/>
      <c r="G915" s="1"/>
      <c r="H915" s="1"/>
      <c r="I915" s="55"/>
      <c r="J915" s="31"/>
      <c r="K915" s="55"/>
      <c r="L915" s="31"/>
      <c r="M915" s="31"/>
    </row>
    <row r="916" customFormat="false" ht="14.5" hidden="false" customHeight="false" outlineLevel="0" collapsed="false">
      <c r="D916" s="13"/>
      <c r="F916" s="1"/>
      <c r="G916" s="1"/>
      <c r="H916" s="1"/>
      <c r="I916" s="55"/>
      <c r="J916" s="31"/>
      <c r="K916" s="55"/>
      <c r="L916" s="31"/>
      <c r="M916" s="31"/>
    </row>
    <row r="917" customFormat="false" ht="14.5" hidden="false" customHeight="false" outlineLevel="0" collapsed="false">
      <c r="D917" s="13"/>
      <c r="F917" s="1"/>
      <c r="G917" s="1"/>
      <c r="H917" s="1"/>
      <c r="I917" s="55"/>
      <c r="J917" s="31"/>
      <c r="K917" s="55"/>
      <c r="L917" s="31"/>
      <c r="M917" s="31"/>
    </row>
    <row r="918" customFormat="false" ht="14.5" hidden="false" customHeight="false" outlineLevel="0" collapsed="false">
      <c r="D918" s="13"/>
      <c r="F918" s="1"/>
      <c r="G918" s="1"/>
      <c r="H918" s="1"/>
      <c r="I918" s="55"/>
      <c r="J918" s="31"/>
      <c r="K918" s="55"/>
      <c r="L918" s="31"/>
      <c r="M918" s="31"/>
    </row>
    <row r="919" customFormat="false" ht="14.5" hidden="false" customHeight="false" outlineLevel="0" collapsed="false">
      <c r="D919" s="13"/>
      <c r="F919" s="1"/>
      <c r="G919" s="1"/>
      <c r="H919" s="1"/>
      <c r="I919" s="55"/>
      <c r="J919" s="31"/>
      <c r="K919" s="55"/>
      <c r="L919" s="31"/>
      <c r="M919" s="31"/>
    </row>
    <row r="920" customFormat="false" ht="14.5" hidden="false" customHeight="false" outlineLevel="0" collapsed="false">
      <c r="D920" s="13"/>
      <c r="F920" s="1"/>
      <c r="G920" s="1"/>
      <c r="H920" s="1"/>
      <c r="I920" s="55"/>
      <c r="J920" s="31"/>
      <c r="K920" s="55"/>
      <c r="L920" s="31"/>
      <c r="M920" s="31"/>
    </row>
    <row r="921" customFormat="false" ht="14.5" hidden="false" customHeight="false" outlineLevel="0" collapsed="false">
      <c r="D921" s="13"/>
      <c r="F921" s="1"/>
      <c r="G921" s="1"/>
      <c r="H921" s="1"/>
      <c r="I921" s="55"/>
      <c r="J921" s="31"/>
      <c r="K921" s="55"/>
      <c r="L921" s="31"/>
      <c r="M921" s="31"/>
    </row>
    <row r="922" customFormat="false" ht="14.5" hidden="false" customHeight="false" outlineLevel="0" collapsed="false">
      <c r="D922" s="13"/>
      <c r="F922" s="1"/>
      <c r="G922" s="1"/>
      <c r="H922" s="1"/>
      <c r="I922" s="55"/>
      <c r="J922" s="31"/>
      <c r="K922" s="55"/>
      <c r="L922" s="31"/>
      <c r="M922" s="31"/>
    </row>
    <row r="923" customFormat="false" ht="14.5" hidden="false" customHeight="false" outlineLevel="0" collapsed="false">
      <c r="D923" s="13"/>
      <c r="F923" s="1"/>
      <c r="G923" s="1"/>
      <c r="H923" s="1"/>
      <c r="I923" s="55"/>
      <c r="J923" s="31"/>
      <c r="K923" s="55"/>
      <c r="L923" s="31"/>
      <c r="M923" s="31"/>
    </row>
    <row r="924" customFormat="false" ht="14.5" hidden="false" customHeight="false" outlineLevel="0" collapsed="false">
      <c r="D924" s="13"/>
      <c r="F924" s="1"/>
      <c r="G924" s="1"/>
      <c r="H924" s="1"/>
      <c r="I924" s="55"/>
      <c r="J924" s="31"/>
      <c r="K924" s="55"/>
      <c r="L924" s="31"/>
      <c r="M924" s="31"/>
    </row>
    <row r="925" customFormat="false" ht="14.5" hidden="false" customHeight="false" outlineLevel="0" collapsed="false">
      <c r="D925" s="13"/>
      <c r="F925" s="1"/>
      <c r="G925" s="1"/>
      <c r="H925" s="1"/>
      <c r="I925" s="56"/>
      <c r="J925" s="57"/>
      <c r="K925" s="56"/>
      <c r="L925" s="57"/>
      <c r="M925" s="16"/>
    </row>
    <row r="926" customFormat="false" ht="14.5" hidden="false" customHeight="false" outlineLevel="0" collapsed="false">
      <c r="D926" s="13"/>
      <c r="F926" s="1"/>
      <c r="G926" s="1"/>
      <c r="H926" s="1"/>
    </row>
    <row r="927" customFormat="false" ht="14.5" hidden="false" customHeight="false" outlineLevel="0" collapsed="false">
      <c r="D927" s="13"/>
      <c r="F927" s="1"/>
      <c r="G927" s="1"/>
      <c r="H927" s="1"/>
    </row>
    <row r="928" customFormat="false" ht="14.5" hidden="false" customHeight="false" outlineLevel="0" collapsed="false">
      <c r="D928" s="13"/>
      <c r="F928" s="1"/>
      <c r="G928" s="1"/>
      <c r="H928" s="1"/>
    </row>
    <row r="929" customFormat="false" ht="14.5" hidden="false" customHeight="false" outlineLevel="0" collapsed="false">
      <c r="D929" s="13"/>
      <c r="F929" s="1"/>
      <c r="G929" s="1"/>
      <c r="H929" s="1"/>
    </row>
    <row r="930" customFormat="false" ht="14.5" hidden="false" customHeight="false" outlineLevel="0" collapsed="false">
      <c r="D930" s="13"/>
      <c r="F930" s="1"/>
      <c r="G930" s="1"/>
      <c r="H930" s="1"/>
    </row>
    <row r="931" customFormat="false" ht="14.5" hidden="false" customHeight="false" outlineLevel="0" collapsed="false">
      <c r="D931" s="13"/>
      <c r="F931" s="1"/>
      <c r="G931" s="1"/>
      <c r="H931" s="1"/>
    </row>
    <row r="932" customFormat="false" ht="14.5" hidden="false" customHeight="false" outlineLevel="0" collapsed="false">
      <c r="D932" s="13"/>
      <c r="F932" s="1"/>
      <c r="G932" s="1"/>
      <c r="H932" s="1"/>
    </row>
    <row r="933" customFormat="false" ht="14.5" hidden="false" customHeight="false" outlineLevel="0" collapsed="false">
      <c r="D933" s="13"/>
      <c r="F933" s="1"/>
      <c r="G933" s="1"/>
      <c r="H933" s="1"/>
    </row>
    <row r="934" customFormat="false" ht="14.5" hidden="false" customHeight="false" outlineLevel="0" collapsed="false">
      <c r="D934" s="13"/>
      <c r="F934" s="1"/>
      <c r="G934" s="1"/>
      <c r="H934" s="1"/>
    </row>
    <row r="935" customFormat="false" ht="14.5" hidden="false" customHeight="false" outlineLevel="0" collapsed="false">
      <c r="D935" s="13"/>
      <c r="F935" s="1"/>
      <c r="G935" s="1"/>
      <c r="H935" s="1"/>
    </row>
    <row r="936" customFormat="false" ht="14.5" hidden="false" customHeight="false" outlineLevel="0" collapsed="false">
      <c r="D936" s="13"/>
      <c r="F936" s="1"/>
      <c r="G936" s="1"/>
      <c r="H936" s="1"/>
    </row>
    <row r="937" customFormat="false" ht="14.5" hidden="false" customHeight="false" outlineLevel="0" collapsed="false">
      <c r="D937" s="13"/>
      <c r="F937" s="1"/>
      <c r="G937" s="1"/>
      <c r="H937" s="1"/>
    </row>
    <row r="938" customFormat="false" ht="14.5" hidden="false" customHeight="false" outlineLevel="0" collapsed="false">
      <c r="D938" s="13"/>
      <c r="F938" s="1"/>
      <c r="G938" s="1"/>
      <c r="H938" s="1"/>
    </row>
    <row r="939" customFormat="false" ht="14.5" hidden="false" customHeight="false" outlineLevel="0" collapsed="false">
      <c r="D939" s="13"/>
      <c r="F939" s="1"/>
      <c r="G939" s="1"/>
      <c r="H939" s="1"/>
    </row>
    <row r="940" customFormat="false" ht="14.5" hidden="false" customHeight="false" outlineLevel="0" collapsed="false">
      <c r="D940" s="13"/>
      <c r="F940" s="1"/>
      <c r="G940" s="1"/>
      <c r="H940" s="1"/>
    </row>
    <row r="941" customFormat="false" ht="14.5" hidden="false" customHeight="false" outlineLevel="0" collapsed="false">
      <c r="D941" s="13"/>
      <c r="F941" s="1"/>
      <c r="G941" s="1"/>
      <c r="H941" s="1"/>
    </row>
    <row r="942" customFormat="false" ht="14.5" hidden="false" customHeight="false" outlineLevel="0" collapsed="false">
      <c r="D942" s="13"/>
      <c r="F942" s="1"/>
      <c r="G942" s="1"/>
      <c r="H942" s="1"/>
    </row>
    <row r="943" customFormat="false" ht="14.5" hidden="false" customHeight="false" outlineLevel="0" collapsed="false">
      <c r="D943" s="13"/>
      <c r="F943" s="1"/>
      <c r="G943" s="1"/>
      <c r="H943" s="1"/>
    </row>
    <row r="944" customFormat="false" ht="14.5" hidden="false" customHeight="false" outlineLevel="0" collapsed="false">
      <c r="D944" s="13"/>
      <c r="F944" s="1"/>
      <c r="G944" s="1"/>
      <c r="H944" s="1"/>
    </row>
    <row r="945" customFormat="false" ht="14.5" hidden="false" customHeight="false" outlineLevel="0" collapsed="false">
      <c r="D945" s="13"/>
      <c r="F945" s="1"/>
      <c r="G945" s="1"/>
      <c r="H945" s="1"/>
    </row>
    <row r="946" customFormat="false" ht="14.5" hidden="false" customHeight="false" outlineLevel="0" collapsed="false">
      <c r="D946" s="13"/>
      <c r="F946" s="1"/>
      <c r="G946" s="1"/>
      <c r="H946" s="1"/>
    </row>
    <row r="947" customFormat="false" ht="14.5" hidden="false" customHeight="false" outlineLevel="0" collapsed="false">
      <c r="D947" s="13"/>
      <c r="F947" s="1"/>
      <c r="G947" s="1"/>
      <c r="H947" s="1"/>
    </row>
    <row r="948" customFormat="false" ht="14.5" hidden="false" customHeight="false" outlineLevel="0" collapsed="false">
      <c r="D948" s="13"/>
      <c r="F948" s="1"/>
      <c r="G948" s="1"/>
      <c r="H948" s="1"/>
    </row>
    <row r="949" customFormat="false" ht="14.5" hidden="false" customHeight="false" outlineLevel="0" collapsed="false">
      <c r="D949" s="13"/>
      <c r="F949" s="1"/>
      <c r="G949" s="1"/>
      <c r="H949" s="1"/>
    </row>
    <row r="950" customFormat="false" ht="14.5" hidden="false" customHeight="false" outlineLevel="0" collapsed="false">
      <c r="D950" s="13"/>
      <c r="F950" s="1"/>
      <c r="G950" s="1"/>
      <c r="H950" s="1"/>
    </row>
    <row r="951" customFormat="false" ht="14.5" hidden="false" customHeight="false" outlineLevel="0" collapsed="false">
      <c r="D951" s="13"/>
      <c r="F951" s="1"/>
      <c r="G951" s="1"/>
      <c r="H951" s="1"/>
    </row>
    <row r="952" customFormat="false" ht="14.5" hidden="false" customHeight="false" outlineLevel="0" collapsed="false">
      <c r="D952" s="13"/>
      <c r="F952" s="1"/>
      <c r="G952" s="1"/>
      <c r="H952" s="1"/>
    </row>
    <row r="953" customFormat="false" ht="14.5" hidden="false" customHeight="false" outlineLevel="0" collapsed="false">
      <c r="D953" s="13"/>
      <c r="F953" s="1"/>
      <c r="G953" s="1"/>
      <c r="H953" s="1"/>
    </row>
    <row r="954" customFormat="false" ht="14.5" hidden="false" customHeight="false" outlineLevel="0" collapsed="false">
      <c r="D954" s="13"/>
      <c r="F954" s="1"/>
      <c r="G954" s="1"/>
      <c r="H954" s="1"/>
    </row>
    <row r="955" customFormat="false" ht="14.5" hidden="false" customHeight="false" outlineLevel="0" collapsed="false">
      <c r="D955" s="13"/>
      <c r="F955" s="1"/>
      <c r="G955" s="1"/>
      <c r="H955" s="1"/>
    </row>
    <row r="956" customFormat="false" ht="14.5" hidden="false" customHeight="false" outlineLevel="0" collapsed="false">
      <c r="D956" s="13"/>
      <c r="F956" s="1"/>
      <c r="G956" s="1"/>
      <c r="H956" s="1"/>
    </row>
    <row r="957" customFormat="false" ht="14.5" hidden="false" customHeight="false" outlineLevel="0" collapsed="false">
      <c r="D957" s="13"/>
      <c r="F957" s="1"/>
      <c r="G957" s="1"/>
      <c r="H957" s="1"/>
    </row>
    <row r="958" customFormat="false" ht="14.5" hidden="false" customHeight="false" outlineLevel="0" collapsed="false">
      <c r="D958" s="13"/>
      <c r="F958" s="1"/>
      <c r="G958" s="1"/>
      <c r="H958" s="1"/>
    </row>
    <row r="959" customFormat="false" ht="14.5" hidden="false" customHeight="false" outlineLevel="0" collapsed="false">
      <c r="D959" s="13"/>
      <c r="F959" s="1"/>
      <c r="G959" s="1"/>
      <c r="H959" s="1"/>
    </row>
    <row r="960" customFormat="false" ht="14.5" hidden="false" customHeight="false" outlineLevel="0" collapsed="false">
      <c r="D960" s="13"/>
      <c r="F960" s="1"/>
      <c r="G960" s="1"/>
      <c r="H960" s="1"/>
    </row>
    <row r="961" customFormat="false" ht="14.5" hidden="false" customHeight="false" outlineLevel="0" collapsed="false">
      <c r="D961" s="13"/>
      <c r="F961" s="1"/>
      <c r="G961" s="1"/>
      <c r="H961" s="1"/>
    </row>
    <row r="962" customFormat="false" ht="14.5" hidden="false" customHeight="false" outlineLevel="0" collapsed="false">
      <c r="D962" s="13"/>
      <c r="F962" s="1"/>
      <c r="G962" s="1"/>
      <c r="H962" s="1"/>
    </row>
    <row r="963" customFormat="false" ht="14.5" hidden="false" customHeight="false" outlineLevel="0" collapsed="false">
      <c r="D963" s="13"/>
      <c r="F963" s="1"/>
      <c r="G963" s="1"/>
      <c r="H963" s="1"/>
    </row>
    <row r="964" customFormat="false" ht="14.5" hidden="false" customHeight="false" outlineLevel="0" collapsed="false">
      <c r="D964" s="13"/>
      <c r="F964" s="1"/>
      <c r="G964" s="1"/>
      <c r="H964" s="1"/>
    </row>
    <row r="965" customFormat="false" ht="14.5" hidden="false" customHeight="false" outlineLevel="0" collapsed="false">
      <c r="D965" s="13"/>
      <c r="F965" s="1"/>
      <c r="G965" s="1"/>
      <c r="H965" s="1"/>
    </row>
    <row r="966" customFormat="false" ht="14.5" hidden="false" customHeight="false" outlineLevel="0" collapsed="false">
      <c r="D966" s="13"/>
      <c r="F966" s="1"/>
      <c r="G966" s="1"/>
      <c r="H966" s="1"/>
    </row>
    <row r="967" customFormat="false" ht="14.5" hidden="false" customHeight="false" outlineLevel="0" collapsed="false">
      <c r="D967" s="13"/>
      <c r="F967" s="1"/>
      <c r="G967" s="1"/>
      <c r="H967" s="1"/>
    </row>
    <row r="968" customFormat="false" ht="14.5" hidden="false" customHeight="false" outlineLevel="0" collapsed="false">
      <c r="D968" s="13"/>
      <c r="F968" s="1"/>
      <c r="G968" s="1"/>
      <c r="H968" s="1"/>
    </row>
    <row r="969" customFormat="false" ht="14.5" hidden="false" customHeight="false" outlineLevel="0" collapsed="false">
      <c r="D969" s="13"/>
      <c r="F969" s="1"/>
      <c r="G969" s="1"/>
      <c r="H969" s="1"/>
    </row>
    <row r="970" customFormat="false" ht="14.5" hidden="false" customHeight="false" outlineLevel="0" collapsed="false">
      <c r="D970" s="13"/>
      <c r="F970" s="1"/>
      <c r="G970" s="1"/>
      <c r="H970" s="1"/>
    </row>
    <row r="971" customFormat="false" ht="14.5" hidden="false" customHeight="false" outlineLevel="0" collapsed="false">
      <c r="D971" s="13"/>
      <c r="F971" s="1"/>
      <c r="G971" s="1"/>
      <c r="H971" s="1"/>
    </row>
    <row r="972" customFormat="false" ht="14.5" hidden="false" customHeight="false" outlineLevel="0" collapsed="false">
      <c r="D972" s="13"/>
      <c r="F972" s="1"/>
      <c r="G972" s="1"/>
      <c r="H972" s="1"/>
    </row>
    <row r="973" customFormat="false" ht="14.5" hidden="false" customHeight="false" outlineLevel="0" collapsed="false">
      <c r="D973" s="13"/>
      <c r="F973" s="1"/>
      <c r="G973" s="1"/>
      <c r="H973" s="1"/>
    </row>
    <row r="974" customFormat="false" ht="14.5" hidden="false" customHeight="false" outlineLevel="0" collapsed="false">
      <c r="D974" s="13"/>
      <c r="F974" s="1"/>
      <c r="G974" s="1"/>
      <c r="H974" s="1"/>
    </row>
    <row r="975" customFormat="false" ht="14.5" hidden="false" customHeight="false" outlineLevel="0" collapsed="false">
      <c r="D975" s="13"/>
      <c r="F975" s="1"/>
      <c r="G975" s="1"/>
      <c r="H975" s="1"/>
    </row>
    <row r="976" customFormat="false" ht="14.5" hidden="false" customHeight="false" outlineLevel="0" collapsed="false">
      <c r="D976" s="13"/>
      <c r="F976" s="1"/>
      <c r="G976" s="1"/>
      <c r="H976" s="1"/>
    </row>
    <row r="977" customFormat="false" ht="14.5" hidden="false" customHeight="false" outlineLevel="0" collapsed="false">
      <c r="D977" s="13"/>
      <c r="F977" s="1"/>
      <c r="G977" s="1"/>
      <c r="H977" s="1"/>
    </row>
    <row r="978" customFormat="false" ht="14.5" hidden="false" customHeight="false" outlineLevel="0" collapsed="false">
      <c r="D978" s="13"/>
      <c r="F978" s="1"/>
      <c r="G978" s="1"/>
      <c r="H978" s="1"/>
    </row>
    <row r="979" customFormat="false" ht="14.5" hidden="false" customHeight="false" outlineLevel="0" collapsed="false">
      <c r="D979" s="13"/>
      <c r="F979" s="1"/>
      <c r="G979" s="1"/>
      <c r="H979" s="1"/>
    </row>
    <row r="980" customFormat="false" ht="14.5" hidden="false" customHeight="false" outlineLevel="0" collapsed="false">
      <c r="D980" s="13"/>
      <c r="F980" s="1"/>
      <c r="G980" s="1"/>
      <c r="H980" s="1"/>
    </row>
    <row r="981" customFormat="false" ht="14.5" hidden="false" customHeight="false" outlineLevel="0" collapsed="false">
      <c r="D981" s="13"/>
      <c r="F981" s="1"/>
      <c r="G981" s="1"/>
      <c r="H981" s="1"/>
    </row>
    <row r="982" customFormat="false" ht="14.5" hidden="false" customHeight="false" outlineLevel="0" collapsed="false">
      <c r="D982" s="13"/>
      <c r="F982" s="1"/>
      <c r="G982" s="1"/>
      <c r="H982" s="1"/>
    </row>
    <row r="983" customFormat="false" ht="14.5" hidden="false" customHeight="false" outlineLevel="0" collapsed="false">
      <c r="D983" s="13"/>
      <c r="F983" s="1"/>
      <c r="G983" s="1"/>
      <c r="H983" s="1"/>
    </row>
    <row r="984" customFormat="false" ht="14.5" hidden="false" customHeight="false" outlineLevel="0" collapsed="false">
      <c r="D984" s="13"/>
      <c r="F984" s="1"/>
      <c r="G984" s="1"/>
      <c r="H984" s="1"/>
    </row>
    <row r="985" customFormat="false" ht="14.5" hidden="false" customHeight="false" outlineLevel="0" collapsed="false">
      <c r="D985" s="13"/>
      <c r="F985" s="1"/>
      <c r="G985" s="1"/>
      <c r="H985" s="1"/>
    </row>
    <row r="986" customFormat="false" ht="14.5" hidden="false" customHeight="false" outlineLevel="0" collapsed="false">
      <c r="D986" s="13"/>
      <c r="F986" s="1"/>
      <c r="G986" s="1"/>
      <c r="H986" s="1"/>
    </row>
    <row r="987" customFormat="false" ht="14.5" hidden="false" customHeight="false" outlineLevel="0" collapsed="false">
      <c r="D987" s="13"/>
      <c r="F987" s="1"/>
      <c r="G987" s="1"/>
      <c r="H987" s="1"/>
    </row>
    <row r="988" customFormat="false" ht="14.5" hidden="false" customHeight="false" outlineLevel="0" collapsed="false">
      <c r="F988" s="1"/>
      <c r="G988" s="1"/>
      <c r="H988" s="1"/>
    </row>
    <row r="989" customFormat="false" ht="14.5" hidden="false" customHeight="false" outlineLevel="0" collapsed="false">
      <c r="F989" s="1"/>
      <c r="G989" s="1"/>
      <c r="H989" s="1"/>
    </row>
    <row r="990" customFormat="false" ht="14.5" hidden="false" customHeight="false" outlineLevel="0" collapsed="false">
      <c r="F990" s="1"/>
      <c r="G990" s="1"/>
      <c r="H990" s="1"/>
    </row>
    <row r="991" customFormat="false" ht="14.5" hidden="false" customHeight="false" outlineLevel="0" collapsed="false">
      <c r="F991" s="1"/>
      <c r="G991" s="1"/>
      <c r="H991" s="1"/>
    </row>
    <row r="992" customFormat="false" ht="14.5" hidden="false" customHeight="false" outlineLevel="0" collapsed="false">
      <c r="F992" s="1"/>
      <c r="G992" s="1"/>
      <c r="H992" s="1"/>
    </row>
    <row r="993" customFormat="false" ht="14.5" hidden="false" customHeight="false" outlineLevel="0" collapsed="false">
      <c r="F993" s="1"/>
      <c r="G993" s="1"/>
      <c r="H993" s="1"/>
    </row>
    <row r="994" customFormat="false" ht="14.5" hidden="false" customHeight="false" outlineLevel="0" collapsed="false">
      <c r="F994" s="1"/>
      <c r="G994" s="1"/>
      <c r="H994" s="1"/>
    </row>
    <row r="995" customFormat="false" ht="14.5" hidden="false" customHeight="false" outlineLevel="0" collapsed="false">
      <c r="F995" s="1"/>
      <c r="G995" s="1"/>
      <c r="H995" s="1"/>
    </row>
    <row r="996" customFormat="false" ht="14.5" hidden="false" customHeight="false" outlineLevel="0" collapsed="false">
      <c r="F996" s="1"/>
      <c r="G996" s="1"/>
      <c r="H996" s="1"/>
    </row>
    <row r="997" customFormat="false" ht="14.5" hidden="false" customHeight="false" outlineLevel="0" collapsed="false">
      <c r="F997" s="1"/>
      <c r="G997" s="1"/>
      <c r="H997" s="1"/>
    </row>
    <row r="998" customFormat="false" ht="14.5" hidden="false" customHeight="false" outlineLevel="0" collapsed="false">
      <c r="F998" s="1"/>
      <c r="G998" s="1"/>
      <c r="H998" s="1"/>
    </row>
    <row r="999" customFormat="false" ht="14.5" hidden="false" customHeight="false" outlineLevel="0" collapsed="false">
      <c r="F999" s="1"/>
      <c r="G999" s="1"/>
      <c r="H999" s="1"/>
    </row>
    <row r="1000" customFormat="false" ht="14.5" hidden="false" customHeight="false" outlineLevel="0" collapsed="false">
      <c r="F1000" s="1"/>
      <c r="G1000" s="1"/>
      <c r="H1000" s="1"/>
    </row>
    <row r="1001" customFormat="false" ht="14.5" hidden="false" customHeight="false" outlineLevel="0" collapsed="false">
      <c r="F1001" s="1"/>
      <c r="G1001" s="1"/>
      <c r="H1001" s="1"/>
    </row>
    <row r="1002" customFormat="false" ht="14.5" hidden="false" customHeight="false" outlineLevel="0" collapsed="false">
      <c r="F1002" s="1"/>
      <c r="G1002" s="1"/>
      <c r="H1002" s="1"/>
    </row>
    <row r="1003" customFormat="false" ht="14.5" hidden="false" customHeight="false" outlineLevel="0" collapsed="false">
      <c r="F1003" s="1"/>
      <c r="G1003" s="1"/>
      <c r="H1003" s="1"/>
    </row>
    <row r="1004" customFormat="false" ht="14.5" hidden="false" customHeight="false" outlineLevel="0" collapsed="false">
      <c r="F1004" s="1"/>
      <c r="G1004" s="1"/>
      <c r="H1004" s="1"/>
    </row>
    <row r="1005" customFormat="false" ht="14.5" hidden="false" customHeight="false" outlineLevel="0" collapsed="false">
      <c r="F1005" s="1"/>
      <c r="G1005" s="1"/>
      <c r="H1005" s="1"/>
    </row>
    <row r="1006" customFormat="false" ht="14.5" hidden="false" customHeight="false" outlineLevel="0" collapsed="false">
      <c r="F1006" s="1"/>
      <c r="G1006" s="1"/>
      <c r="H1006" s="1"/>
    </row>
    <row r="1007" customFormat="false" ht="14.5" hidden="false" customHeight="false" outlineLevel="0" collapsed="false">
      <c r="F1007" s="1"/>
      <c r="G1007" s="1"/>
      <c r="H1007" s="1"/>
    </row>
    <row r="1008" customFormat="false" ht="14.5" hidden="false" customHeight="false" outlineLevel="0" collapsed="false">
      <c r="F1008" s="1"/>
      <c r="G1008" s="1"/>
      <c r="H1008" s="1"/>
    </row>
    <row r="1009" customFormat="false" ht="14.5" hidden="false" customHeight="false" outlineLevel="0" collapsed="false">
      <c r="F1009" s="1"/>
      <c r="G1009" s="1"/>
      <c r="H1009" s="1"/>
    </row>
    <row r="1010" customFormat="false" ht="14.5" hidden="false" customHeight="false" outlineLevel="0" collapsed="false">
      <c r="F1010" s="1"/>
      <c r="G1010" s="1"/>
      <c r="H1010" s="1"/>
    </row>
    <row r="1011" customFormat="false" ht="14.5" hidden="false" customHeight="false" outlineLevel="0" collapsed="false">
      <c r="F1011" s="1"/>
      <c r="G1011" s="1"/>
      <c r="H1011" s="1"/>
    </row>
    <row r="1012" customFormat="false" ht="14.5" hidden="false" customHeight="false" outlineLevel="0" collapsed="false">
      <c r="F1012" s="1"/>
      <c r="G1012" s="1"/>
      <c r="H1012" s="1"/>
    </row>
    <row r="1013" customFormat="false" ht="14.5" hidden="false" customHeight="false" outlineLevel="0" collapsed="false">
      <c r="F1013" s="1"/>
      <c r="G1013" s="1"/>
      <c r="H1013" s="1"/>
    </row>
    <row r="1014" customFormat="false" ht="14.5" hidden="false" customHeight="false" outlineLevel="0" collapsed="false">
      <c r="F1014" s="1"/>
      <c r="G1014" s="1"/>
      <c r="H1014" s="1"/>
    </row>
    <row r="1015" customFormat="false" ht="14.5" hidden="false" customHeight="false" outlineLevel="0" collapsed="false">
      <c r="F1015" s="1"/>
      <c r="G1015" s="1"/>
      <c r="H1015" s="1"/>
    </row>
    <row r="1016" customFormat="false" ht="14.5" hidden="false" customHeight="false" outlineLevel="0" collapsed="false">
      <c r="F1016" s="1"/>
      <c r="G1016" s="1"/>
      <c r="H1016" s="1"/>
    </row>
    <row r="1017" customFormat="false" ht="14.5" hidden="false" customHeight="false" outlineLevel="0" collapsed="false">
      <c r="F1017" s="1"/>
      <c r="G1017" s="1"/>
      <c r="H1017" s="1"/>
    </row>
    <row r="1018" customFormat="false" ht="14.5" hidden="false" customHeight="false" outlineLevel="0" collapsed="false">
      <c r="F1018" s="1"/>
      <c r="G1018" s="1"/>
      <c r="H1018" s="1"/>
    </row>
    <row r="1019" customFormat="false" ht="14.5" hidden="false" customHeight="false" outlineLevel="0" collapsed="false">
      <c r="F1019" s="1"/>
      <c r="G1019" s="1"/>
      <c r="H1019" s="1"/>
    </row>
    <row r="1020" customFormat="false" ht="14.5" hidden="false" customHeight="false" outlineLevel="0" collapsed="false">
      <c r="F1020" s="1"/>
      <c r="G1020" s="1"/>
      <c r="H1020" s="1"/>
    </row>
    <row r="1021" customFormat="false" ht="14.5" hidden="false" customHeight="false" outlineLevel="0" collapsed="false">
      <c r="F1021" s="1"/>
      <c r="G1021" s="1"/>
      <c r="H1021" s="1"/>
    </row>
    <row r="1022" customFormat="false" ht="14.5" hidden="false" customHeight="false" outlineLevel="0" collapsed="false">
      <c r="F1022" s="1"/>
      <c r="G1022" s="1"/>
      <c r="H1022" s="1"/>
    </row>
    <row r="1023" customFormat="false" ht="14.5" hidden="false" customHeight="false" outlineLevel="0" collapsed="false">
      <c r="F1023" s="1"/>
      <c r="G1023" s="1"/>
      <c r="H1023" s="1"/>
    </row>
    <row r="1024" customFormat="false" ht="14.5" hidden="false" customHeight="false" outlineLevel="0" collapsed="false">
      <c r="F1024" s="1"/>
      <c r="G1024" s="1"/>
      <c r="H1024" s="1"/>
    </row>
    <row r="1025" customFormat="false" ht="14.5" hidden="false" customHeight="false" outlineLevel="0" collapsed="false">
      <c r="F1025" s="1"/>
      <c r="G1025" s="1"/>
      <c r="H1025" s="1"/>
    </row>
    <row r="1026" customFormat="false" ht="14.5" hidden="false" customHeight="false" outlineLevel="0" collapsed="false">
      <c r="F1026" s="1"/>
      <c r="G1026" s="1"/>
      <c r="H1026" s="1"/>
    </row>
    <row r="1027" customFormat="false" ht="14.5" hidden="false" customHeight="false" outlineLevel="0" collapsed="false">
      <c r="F1027" s="1"/>
      <c r="G1027" s="1"/>
      <c r="H1027" s="1"/>
    </row>
    <row r="1028" customFormat="false" ht="14.5" hidden="false" customHeight="false" outlineLevel="0" collapsed="false">
      <c r="F1028" s="1"/>
      <c r="G1028" s="1"/>
      <c r="H1028" s="1"/>
    </row>
    <row r="1029" customFormat="false" ht="14.5" hidden="false" customHeight="false" outlineLevel="0" collapsed="false">
      <c r="F1029" s="1"/>
      <c r="G1029" s="1"/>
      <c r="H1029" s="1"/>
    </row>
    <row r="1030" customFormat="false" ht="14.5" hidden="false" customHeight="false" outlineLevel="0" collapsed="false">
      <c r="F1030" s="1"/>
      <c r="G1030" s="1"/>
      <c r="H1030" s="1"/>
    </row>
    <row r="1031" customFormat="false" ht="14.5" hidden="false" customHeight="false" outlineLevel="0" collapsed="false">
      <c r="F1031" s="1"/>
      <c r="G1031" s="1"/>
      <c r="H1031" s="1"/>
    </row>
    <row r="1032" customFormat="false" ht="14.5" hidden="false" customHeight="false" outlineLevel="0" collapsed="false">
      <c r="F1032" s="1"/>
      <c r="G1032" s="1"/>
      <c r="H1032" s="1"/>
    </row>
    <row r="1033" customFormat="false" ht="14.5" hidden="false" customHeight="false" outlineLevel="0" collapsed="false">
      <c r="F1033" s="1"/>
      <c r="G1033" s="1"/>
      <c r="H1033" s="1"/>
    </row>
    <row r="1034" customFormat="false" ht="14.5" hidden="false" customHeight="false" outlineLevel="0" collapsed="false">
      <c r="F1034" s="1"/>
      <c r="G1034" s="1"/>
      <c r="H1034" s="1"/>
    </row>
    <row r="1035" customFormat="false" ht="14.5" hidden="false" customHeight="false" outlineLevel="0" collapsed="false">
      <c r="F1035" s="1"/>
      <c r="G1035" s="1"/>
      <c r="H1035" s="1"/>
    </row>
    <row r="1036" customFormat="false" ht="14.5" hidden="false" customHeight="false" outlineLevel="0" collapsed="false">
      <c r="F1036" s="1"/>
      <c r="G1036" s="1"/>
      <c r="H1036" s="1"/>
    </row>
    <row r="1037" customFormat="false" ht="14.5" hidden="false" customHeight="false" outlineLevel="0" collapsed="false">
      <c r="F1037" s="1"/>
      <c r="G1037" s="1"/>
      <c r="H1037" s="1"/>
    </row>
    <row r="1038" customFormat="false" ht="14.5" hidden="false" customHeight="false" outlineLevel="0" collapsed="false">
      <c r="F1038" s="1"/>
      <c r="G1038" s="1"/>
      <c r="H1038" s="1"/>
    </row>
    <row r="1039" customFormat="false" ht="14.5" hidden="false" customHeight="false" outlineLevel="0" collapsed="false">
      <c r="F1039" s="1"/>
      <c r="G1039" s="1"/>
      <c r="H1039" s="1"/>
    </row>
    <row r="1040" customFormat="false" ht="14.5" hidden="false" customHeight="false" outlineLevel="0" collapsed="false">
      <c r="F1040" s="1"/>
      <c r="G1040" s="1"/>
      <c r="H1040" s="1"/>
    </row>
    <row r="1041" customFormat="false" ht="14.5" hidden="false" customHeight="false" outlineLevel="0" collapsed="false">
      <c r="F1041" s="1"/>
      <c r="G1041" s="1"/>
      <c r="H1041" s="1"/>
    </row>
    <row r="1042" customFormat="false" ht="14.5" hidden="false" customHeight="false" outlineLevel="0" collapsed="false">
      <c r="F1042" s="1"/>
      <c r="G1042" s="1"/>
      <c r="H1042" s="1"/>
    </row>
    <row r="1043" customFormat="false" ht="14.5" hidden="false" customHeight="false" outlineLevel="0" collapsed="false">
      <c r="F1043" s="1"/>
      <c r="G1043" s="1"/>
      <c r="H1043" s="1"/>
    </row>
    <row r="1044" customFormat="false" ht="14.5" hidden="false" customHeight="false" outlineLevel="0" collapsed="false">
      <c r="F1044" s="1"/>
      <c r="G1044" s="1"/>
      <c r="H1044" s="1"/>
    </row>
    <row r="1045" customFormat="false" ht="14.5" hidden="false" customHeight="false" outlineLevel="0" collapsed="false">
      <c r="F1045" s="1"/>
      <c r="G1045" s="1"/>
      <c r="H1045" s="1"/>
    </row>
    <row r="1046" customFormat="false" ht="14.5" hidden="false" customHeight="false" outlineLevel="0" collapsed="false">
      <c r="F1046" s="1"/>
      <c r="G1046" s="1"/>
      <c r="H1046" s="1"/>
    </row>
    <row r="1047" customFormat="false" ht="14.5" hidden="false" customHeight="false" outlineLevel="0" collapsed="false">
      <c r="F1047" s="1"/>
      <c r="G1047" s="1"/>
      <c r="H1047" s="1"/>
    </row>
    <row r="1048" customFormat="false" ht="14.5" hidden="false" customHeight="false" outlineLevel="0" collapsed="false">
      <c r="F1048" s="1"/>
      <c r="G1048" s="1"/>
      <c r="H1048" s="1"/>
    </row>
    <row r="1049" customFormat="false" ht="14.5" hidden="false" customHeight="false" outlineLevel="0" collapsed="false">
      <c r="F1049" s="1"/>
      <c r="G1049" s="1"/>
      <c r="H1049" s="1"/>
    </row>
    <row r="1050" customFormat="false" ht="14.5" hidden="false" customHeight="false" outlineLevel="0" collapsed="false">
      <c r="F1050" s="1"/>
      <c r="G1050" s="1"/>
      <c r="H1050" s="1"/>
    </row>
    <row r="1051" customFormat="false" ht="14.5" hidden="false" customHeight="false" outlineLevel="0" collapsed="false">
      <c r="F1051" s="1"/>
      <c r="G1051" s="1"/>
      <c r="H1051" s="1"/>
    </row>
    <row r="1052" customFormat="false" ht="14.5" hidden="false" customHeight="false" outlineLevel="0" collapsed="false">
      <c r="F1052" s="1"/>
      <c r="G1052" s="1"/>
      <c r="H1052" s="1"/>
    </row>
    <row r="1053" customFormat="false" ht="14.5" hidden="false" customHeight="false" outlineLevel="0" collapsed="false">
      <c r="F1053" s="1"/>
      <c r="G1053" s="1"/>
      <c r="H1053" s="1"/>
    </row>
    <row r="1054" customFormat="false" ht="14.5" hidden="false" customHeight="false" outlineLevel="0" collapsed="false">
      <c r="F1054" s="1"/>
      <c r="G1054" s="1"/>
      <c r="H1054" s="1"/>
    </row>
    <row r="1055" customFormat="false" ht="14.5" hidden="false" customHeight="false" outlineLevel="0" collapsed="false">
      <c r="F1055" s="1"/>
      <c r="G1055" s="1"/>
      <c r="H1055" s="1"/>
    </row>
    <row r="1056" customFormat="false" ht="14.5" hidden="false" customHeight="false" outlineLevel="0" collapsed="false">
      <c r="F1056" s="1"/>
      <c r="G1056" s="1"/>
      <c r="H1056" s="1"/>
    </row>
    <row r="1057" customFormat="false" ht="14.5" hidden="false" customHeight="false" outlineLevel="0" collapsed="false">
      <c r="F1057" s="1"/>
      <c r="G1057" s="1"/>
      <c r="H1057" s="1"/>
    </row>
    <row r="1058" customFormat="false" ht="14.5" hidden="false" customHeight="false" outlineLevel="0" collapsed="false">
      <c r="F1058" s="1"/>
      <c r="G1058" s="1"/>
      <c r="H1058" s="1"/>
    </row>
    <row r="1059" customFormat="false" ht="14.5" hidden="false" customHeight="false" outlineLevel="0" collapsed="false">
      <c r="F1059" s="1"/>
      <c r="G1059" s="1"/>
      <c r="H1059" s="1"/>
    </row>
    <row r="1060" customFormat="false" ht="14.5" hidden="false" customHeight="false" outlineLevel="0" collapsed="false">
      <c r="F1060" s="1"/>
      <c r="G1060" s="1"/>
      <c r="H1060" s="1"/>
    </row>
    <row r="1061" customFormat="false" ht="14.5" hidden="false" customHeight="false" outlineLevel="0" collapsed="false">
      <c r="F1061" s="1"/>
      <c r="G1061" s="1"/>
      <c r="H1061" s="1"/>
    </row>
    <row r="1062" customFormat="false" ht="14.5" hidden="false" customHeight="false" outlineLevel="0" collapsed="false">
      <c r="F1062" s="1"/>
      <c r="G1062" s="1"/>
      <c r="H1062" s="1"/>
    </row>
    <row r="1063" customFormat="false" ht="14.5" hidden="false" customHeight="false" outlineLevel="0" collapsed="false">
      <c r="F1063" s="1"/>
      <c r="G1063" s="1"/>
      <c r="H1063" s="1"/>
    </row>
    <row r="1064" customFormat="false" ht="14.5" hidden="false" customHeight="false" outlineLevel="0" collapsed="false">
      <c r="F1064" s="1"/>
      <c r="G1064" s="1"/>
      <c r="H1064" s="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3-01T11:09:42Z</dcterms:created>
  <dc:creator>user</dc:creator>
  <dc:description/>
  <dc:language>en-US</dc:language>
  <cp:lastModifiedBy>Radosław Juszczak</cp:lastModifiedBy>
  <dcterms:modified xsi:type="dcterms:W3CDTF">2018-07-30T18:28:36Z</dcterms:modified>
  <cp:revision>0</cp:revision>
  <dc:subject/>
  <dc:title/>
</cp:coreProperties>
</file>